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01" firstSheet="0" activeTab="0"/>
  </bookViews>
  <sheets>
    <sheet name="Sheet1-ELISA" sheetId="1" state="visible" r:id="rId2"/>
    <sheet name="Sheet2-Microarra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126">
  <si>
    <t xml:space="preserve">Supplementary Table 1 - Carmona et al (2015)</t>
  </si>
  <si>
    <r>
      <rPr>
        <b val="true"/>
        <sz val="12"/>
        <rFont val=""/>
        <family val="1"/>
        <charset val="1"/>
      </rPr>
      <t xml:space="preserve">Supplementary Table 1. ELISA validation of the antibody-binding profile of the TSSA antigen</t>
    </r>
    <r>
      <rPr>
        <sz val="11"/>
        <rFont val="Georgia"/>
        <family val="1"/>
      </rPr>
      <t xml:space="preserve">.  Sheet 1 shows the complete results from the ELISA assays performed on different GST-fusions containing TSSA-derived peptides (shown in Supplementary Table 5). Sheet 2 shows normalized intensity values of TSSA </t>
    </r>
    <r>
      <rPr>
        <sz val="11"/>
        <color rgb="FF000000"/>
        <rFont val="Georgia"/>
        <family val="1"/>
      </rPr>
      <t xml:space="preserve">(locus tag Tc00.1047053507511.81)</t>
    </r>
    <r>
      <rPr>
        <sz val="11"/>
        <rFont val="Georgia"/>
        <family val="1"/>
      </rPr>
      <t xml:space="preserve"> from peptide microarrays of: 1) negative sample, 2) cumulated negative + positive sample and 3) positive (negative subtracted) for the 8 replicates (sample A replicate 1, sample A replicate 2, etc.), average values</t>
    </r>
    <r>
      <rPr>
        <b val="true"/>
        <sz val="11"/>
        <rFont val="Georgia"/>
        <family val="1"/>
      </rPr>
      <t xml:space="preserve"> </t>
    </r>
    <r>
      <rPr>
        <sz val="11"/>
        <rFont val="Georgia"/>
        <family val="1"/>
      </rPr>
      <t xml:space="preserve">per sample (A.avg, B.avg, C.avg), global average (ABCD.avg) and prevalence (proportion of positive samples).</t>
    </r>
  </si>
  <si>
    <t xml:space="preserve">Sera Sample</t>
  </si>
  <si>
    <t xml:space="preserve">Replicate</t>
  </si>
  <si>
    <t xml:space="preserve">GST</t>
  </si>
  <si>
    <t xml:space="preserve">GST-peptide24-38</t>
  </si>
  <si>
    <t xml:space="preserve">GST-peptide30-44</t>
  </si>
  <si>
    <t xml:space="preserve">GST-peptide36-50</t>
  </si>
  <si>
    <t xml:space="preserve">GST-peptide42-56</t>
  </si>
  <si>
    <t xml:space="preserve">GST-peptide48-62</t>
  </si>
  <si>
    <t xml:space="preserve">positive 1</t>
  </si>
  <si>
    <t xml:space="preserve">average</t>
  </si>
  <si>
    <t xml:space="preserve">positive 2</t>
  </si>
  <si>
    <t xml:space="preserve">positive 3</t>
  </si>
  <si>
    <t xml:space="preserve">positive 4</t>
  </si>
  <si>
    <t xml:space="preserve">positive 5</t>
  </si>
  <si>
    <t xml:space="preserve">positive 6</t>
  </si>
  <si>
    <t xml:space="preserve">positive 7</t>
  </si>
  <si>
    <t xml:space="preserve">positive 8</t>
  </si>
  <si>
    <t xml:space="preserve">positive 9</t>
  </si>
  <si>
    <t xml:space="preserve">negative 1</t>
  </si>
  <si>
    <t xml:space="preserve">negative 2</t>
  </si>
  <si>
    <t xml:space="preserve">negative 3</t>
  </si>
  <si>
    <t xml:space="preserve">Supplementary Table 1 - Carmona et al (2014)</t>
  </si>
  <si>
    <r>
      <rPr>
        <b val="true"/>
        <sz val="12"/>
        <rFont val=""/>
        <family val="1"/>
        <charset val="1"/>
      </rPr>
      <t xml:space="preserve">Supplementary Table 1. ELISA validation of the antibody-binding profile of the TSSA antigen</t>
    </r>
    <r>
      <rPr>
        <sz val="11"/>
        <rFont val="Georgia"/>
        <family val="1"/>
      </rPr>
      <t xml:space="preserve">.  Sheet 1 shows the complete results from the ELISA assays performed on different GST-fusions containing TSSA-derived peptides (shown in Supplementary Table 5). Sheet 2 shows normalized intensity values of TSSA (locus tag Tc00.1047053507511.81)  from peptide microarrays of: 1) negative sample, 2) cumulated negative + positive sample and 3) positive (negative subtracted) for the 8 replicates (sample A replicate 1, sample A replicate 2, etc.), average values</t>
    </r>
    <r>
      <rPr>
        <b val="true"/>
        <sz val="11"/>
        <rFont val="Georgia"/>
        <family val="1"/>
      </rPr>
      <t xml:space="preserve"> </t>
    </r>
    <r>
      <rPr>
        <sz val="11"/>
        <rFont val="Georgia"/>
        <family val="1"/>
      </rPr>
      <t xml:space="preserve">per sample (A.avg, B.avg, C.avg), global average (ABCD.avg) and prevalence (proportion of positive samples).</t>
    </r>
  </si>
  <si>
    <t xml:space="preserve">start AA position</t>
  </si>
  <si>
    <t xml:space="preserve">sequence</t>
  </si>
  <si>
    <t xml:space="preserve">A1</t>
  </si>
  <si>
    <t xml:space="preserve">A2</t>
  </si>
  <si>
    <t xml:space="preserve">A3</t>
  </si>
  <si>
    <t xml:space="preserve">A.avg</t>
  </si>
  <si>
    <t xml:space="preserve">B1</t>
  </si>
  <si>
    <t xml:space="preserve">B2</t>
  </si>
  <si>
    <t xml:space="preserve">B.avg</t>
  </si>
  <si>
    <t xml:space="preserve">C1</t>
  </si>
  <si>
    <t xml:space="preserve">C2</t>
  </si>
  <si>
    <t xml:space="preserve">C.avg</t>
  </si>
  <si>
    <t xml:space="preserve">D</t>
  </si>
  <si>
    <t xml:space="preserve">A1.neg</t>
  </si>
  <si>
    <t xml:space="preserve">A2.neg</t>
  </si>
  <si>
    <t xml:space="preserve">A3.neg</t>
  </si>
  <si>
    <t xml:space="preserve">B1.neg</t>
  </si>
  <si>
    <t xml:space="preserve">B2.neg</t>
  </si>
  <si>
    <t xml:space="preserve">C1.neg</t>
  </si>
  <si>
    <t xml:space="preserve">C2.neg</t>
  </si>
  <si>
    <t xml:space="preserve">D.neg</t>
  </si>
  <si>
    <t xml:space="preserve">ABCD.avg</t>
  </si>
  <si>
    <t xml:space="preserve">Prev</t>
  </si>
  <si>
    <t xml:space="preserve">MTTCRLLCALLALAL</t>
  </si>
  <si>
    <t xml:space="preserve">TTCRLLCALLALALC</t>
  </si>
  <si>
    <t xml:space="preserve">TCRLLCALLALALCC</t>
  </si>
  <si>
    <t xml:space="preserve">CRLLCALLALALCCC</t>
  </si>
  <si>
    <t xml:space="preserve">RLLCALLALALCCCL</t>
  </si>
  <si>
    <t xml:space="preserve">LLCALLALALCCCLT</t>
  </si>
  <si>
    <t xml:space="preserve">LCALLALALCCCLTA</t>
  </si>
  <si>
    <t xml:space="preserve">CALLALALCCCLTAC</t>
  </si>
  <si>
    <t xml:space="preserve">ALLALALCCCLTACT</t>
  </si>
  <si>
    <t xml:space="preserve">LLALALCCCLTACTT</t>
  </si>
  <si>
    <t xml:space="preserve">LALALCCCLTACTTA</t>
  </si>
  <si>
    <t xml:space="preserve">ALALCCCLTACTTAN</t>
  </si>
  <si>
    <t xml:space="preserve">LALCCCLTACTTANG</t>
  </si>
  <si>
    <t xml:space="preserve">ALCCCLTACTTANGG</t>
  </si>
  <si>
    <t xml:space="preserve">LCCCLTACTTANGGS</t>
  </si>
  <si>
    <t xml:space="preserve">CCCLTACTTANGGST</t>
  </si>
  <si>
    <t xml:space="preserve">CCLTACTTANGGSTS</t>
  </si>
  <si>
    <t xml:space="preserve">CLTACTTANGGSTSS</t>
  </si>
  <si>
    <t xml:space="preserve">LTACTTANGGSTSST</t>
  </si>
  <si>
    <t xml:space="preserve">TACTTANGGSTSSTP</t>
  </si>
  <si>
    <t xml:space="preserve">ACTTANGGSTSSTPP</t>
  </si>
  <si>
    <t xml:space="preserve">CTTANGGSTSSTPPS</t>
  </si>
  <si>
    <t xml:space="preserve">TTANGGSTSSTPPSG</t>
  </si>
  <si>
    <t xml:space="preserve">TANGGSTSSTPPSGT</t>
  </si>
  <si>
    <t xml:space="preserve">ANGGSTSSTPPSGTE</t>
  </si>
  <si>
    <t xml:space="preserve">NGGSTSSTPPSGTEN</t>
  </si>
  <si>
    <t xml:space="preserve">GGSTSSTPPSGTENK</t>
  </si>
  <si>
    <t xml:space="preserve">GSTSSTPPSGTENKP</t>
  </si>
  <si>
    <t xml:space="preserve">STSSTPPSGTENKPA</t>
  </si>
  <si>
    <t xml:space="preserve">TSSTPPSGTENKPAT</t>
  </si>
  <si>
    <t xml:space="preserve">SSTPPSGTENKPATG</t>
  </si>
  <si>
    <t xml:space="preserve">STPPSGTENKPATGE</t>
  </si>
  <si>
    <t xml:space="preserve">TPPSGTENKPATGEA</t>
  </si>
  <si>
    <t xml:space="preserve">PPSGTENKPATGEAP</t>
  </si>
  <si>
    <t xml:space="preserve">PSGTENKPATGEAPS</t>
  </si>
  <si>
    <t xml:space="preserve">SGTENKPATGEAPSQ</t>
  </si>
  <si>
    <t xml:space="preserve">GTENKPATGEAPSQP</t>
  </si>
  <si>
    <t xml:space="preserve">TENKPATGEAPSQPG</t>
  </si>
  <si>
    <t xml:space="preserve">ENKPATGEAPSQPGA</t>
  </si>
  <si>
    <t xml:space="preserve">NKPATGEAPSQPGAS</t>
  </si>
  <si>
    <t xml:space="preserve">KPATGEAPSQPGASS</t>
  </si>
  <si>
    <t xml:space="preserve">PATGEAPSQPGASSG</t>
  </si>
  <si>
    <t xml:space="preserve">ATGEAPSQPGASSGE</t>
  </si>
  <si>
    <t xml:space="preserve">TGEAPSQPGASSGEA</t>
  </si>
  <si>
    <t xml:space="preserve">GEAPSQPGASSGEAE</t>
  </si>
  <si>
    <t xml:space="preserve">EAPSQPGASSGEAEA</t>
  </si>
  <si>
    <t xml:space="preserve">APSQPGASSGEAEAS</t>
  </si>
  <si>
    <t xml:space="preserve">PSQPGASSGEAEASS</t>
  </si>
  <si>
    <t xml:space="preserve">SQPGASSGEAEASSN</t>
  </si>
  <si>
    <t xml:space="preserve">QPGASSGEAEASSNK</t>
  </si>
  <si>
    <t xml:space="preserve">PGASSGEAEASSNKN</t>
  </si>
  <si>
    <t xml:space="preserve">GASSGEAEASSNKND</t>
  </si>
  <si>
    <t xml:space="preserve">ASSGEAEASSNKNDG</t>
  </si>
  <si>
    <t xml:space="preserve">SSGEAEASSNKNDGS</t>
  </si>
  <si>
    <t xml:space="preserve">SGEAEASSNKNDGSL</t>
  </si>
  <si>
    <t xml:space="preserve">GEAEASSNKNDGSLS</t>
  </si>
  <si>
    <t xml:space="preserve">EAEASSNKNDGSLSS</t>
  </si>
  <si>
    <t xml:space="preserve">AEASSNKNDGSLSSS</t>
  </si>
  <si>
    <t xml:space="preserve">EASSNKNDGSLSSSA</t>
  </si>
  <si>
    <t xml:space="preserve">ASSNKNDGSLSSSAW</t>
  </si>
  <si>
    <t xml:space="preserve">SSNKNDGSLSSSAWV</t>
  </si>
  <si>
    <t xml:space="preserve">SNKNDGSLSSSAWVS</t>
  </si>
  <si>
    <t xml:space="preserve">NKNDGSLSSSAWVSA</t>
  </si>
  <si>
    <t xml:space="preserve">KNDGSLSSSAWVSAP</t>
  </si>
  <si>
    <t xml:space="preserve">NDGSLSSSAWVSAPL</t>
  </si>
  <si>
    <t xml:space="preserve">DGSLSSSAWVSAPLA</t>
  </si>
  <si>
    <t xml:space="preserve">GSLSSSAWVSAPLAL</t>
  </si>
  <si>
    <t xml:space="preserve">SLSSSAWVSAPLALA</t>
  </si>
  <si>
    <t xml:space="preserve">LSSSAWVSAPLALAA</t>
  </si>
  <si>
    <t xml:space="preserve">SSSAWVSAPLALAAS</t>
  </si>
  <si>
    <t xml:space="preserve">SSAWVSAPLALAASA</t>
  </si>
  <si>
    <t xml:space="preserve">SAWVSAPLALAASAL</t>
  </si>
  <si>
    <t xml:space="preserve">AWVSAPLALAASALA</t>
  </si>
  <si>
    <t xml:space="preserve">WVSAPLALAASALAY</t>
  </si>
  <si>
    <t xml:space="preserve">VSAPLALAASALAYT</t>
  </si>
  <si>
    <t xml:space="preserve">SAPLALAASALAYTA</t>
  </si>
  <si>
    <t xml:space="preserve">APLALAASALAYTAL</t>
  </si>
  <si>
    <t xml:space="preserve">PLALAASALAYTAL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"/>
      <family val="1"/>
      <charset val="1"/>
    </font>
    <font>
      <sz val="11"/>
      <name val="Georgia"/>
      <family val="1"/>
    </font>
    <font>
      <sz val="11"/>
      <color rgb="FF000000"/>
      <name val="Georgia"/>
      <family val="1"/>
    </font>
    <font>
      <b val="true"/>
      <sz val="11"/>
      <name val="Georgia"/>
      <family val="1"/>
    </font>
  </fonts>
  <fills count="5">
    <fill>
      <patternFill patternType="none"/>
    </fill>
    <fill>
      <patternFill patternType="gray125"/>
    </fill>
    <fill>
      <patternFill patternType="solid">
        <fgColor rgb="FFAEA79F"/>
        <bgColor rgb="FFC0C0C0"/>
      </patternFill>
    </fill>
    <fill>
      <patternFill patternType="solid">
        <fgColor rgb="FFE6E6FF"/>
        <bgColor rgb="FFCCFF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EA79F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55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4.65" zeroHeight="false" outlineLevelRow="0" outlineLevelCol="0"/>
  <cols>
    <col collapsed="false" customWidth="true" hidden="false" outlineLevel="0" max="1" min="1" style="0" width="43.56"/>
    <col collapsed="false" customWidth="true" hidden="false" outlineLevel="0" max="2" min="2" style="0" width="8.7"/>
    <col collapsed="false" customWidth="true" hidden="false" outlineLevel="0" max="3" min="3" style="0" width="6.99"/>
    <col collapsed="false" customWidth="true" hidden="false" outlineLevel="0" max="8" min="4" style="0" width="15.99"/>
  </cols>
  <sheetData>
    <row r="1" customFormat="false" ht="14.65" hidden="false" customHeight="false" outlineLevel="0" collapsed="false">
      <c r="A1" s="1" t="s">
        <v>0</v>
      </c>
    </row>
    <row r="3" customFormat="false" ht="70.85" hidden="false" customHeight="true" outlineLevel="0" collapsed="false">
      <c r="A3" s="2" t="s">
        <v>1</v>
      </c>
      <c r="B3" s="2"/>
      <c r="C3" s="2"/>
      <c r="D3" s="2"/>
      <c r="E3" s="2"/>
      <c r="F3" s="2"/>
      <c r="G3" s="2"/>
      <c r="H3" s="2"/>
    </row>
    <row r="5" customFormat="false" ht="12.75" hidden="false" customHeight="false" outlineLevel="0" collapsed="false">
      <c r="A5" s="3" t="s">
        <v>2</v>
      </c>
      <c r="B5" s="3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</row>
    <row r="6" customFormat="false" ht="12.75" hidden="false" customHeight="false" outlineLevel="0" collapsed="false">
      <c r="A6" s="5" t="s">
        <v>10</v>
      </c>
      <c r="B6" s="6" t="n">
        <v>1</v>
      </c>
      <c r="C6" s="7" t="n">
        <v>0.0968</v>
      </c>
      <c r="D6" s="7" t="n">
        <v>0.1242</v>
      </c>
      <c r="E6" s="7" t="n">
        <v>1.5502</v>
      </c>
      <c r="F6" s="7" t="n">
        <v>0.4468</v>
      </c>
      <c r="G6" s="7" t="n">
        <v>0.26</v>
      </c>
      <c r="H6" s="7" t="n">
        <v>0.0948</v>
      </c>
    </row>
    <row r="7" customFormat="false" ht="14.65" hidden="false" customHeight="false" outlineLevel="0" collapsed="false">
      <c r="A7" s="5"/>
      <c r="B7" s="6" t="n">
        <v>2</v>
      </c>
      <c r="C7" s="7" t="n">
        <v>0.0937</v>
      </c>
      <c r="D7" s="7" t="n">
        <v>0.1128</v>
      </c>
      <c r="E7" s="7" t="n">
        <v>1.6078</v>
      </c>
      <c r="F7" s="7" t="n">
        <v>0.5188</v>
      </c>
      <c r="G7" s="7" t="n">
        <v>0.2403</v>
      </c>
      <c r="H7" s="7" t="n">
        <v>0.0974</v>
      </c>
    </row>
    <row r="8" customFormat="false" ht="12.75" hidden="false" customHeight="false" outlineLevel="0" collapsed="false">
      <c r="A8" s="5"/>
      <c r="B8" s="6" t="n">
        <v>3</v>
      </c>
      <c r="C8" s="7" t="n">
        <v>0.0933</v>
      </c>
      <c r="D8" s="7" t="n">
        <v>0.1097</v>
      </c>
      <c r="E8" s="7" t="n">
        <v>1.583</v>
      </c>
      <c r="F8" s="7" t="n">
        <v>0.3954</v>
      </c>
      <c r="G8" s="7" t="n">
        <v>0.2432</v>
      </c>
      <c r="H8" s="7" t="n">
        <v>0.0818</v>
      </c>
    </row>
    <row r="9" customFormat="false" ht="12.75" hidden="false" customHeight="false" outlineLevel="0" collapsed="false">
      <c r="A9" s="5"/>
      <c r="B9" s="8" t="s">
        <v>11</v>
      </c>
      <c r="C9" s="9" t="n">
        <f aca="false">AVERAGE(C6:C8)</f>
        <v>0.0946</v>
      </c>
      <c r="D9" s="9" t="n">
        <f aca="false">AVERAGE(D6:D8)</f>
        <v>0.115566666666667</v>
      </c>
      <c r="E9" s="9" t="n">
        <f aca="false">AVERAGE(E6:E8)</f>
        <v>1.58033333333333</v>
      </c>
      <c r="F9" s="9" t="n">
        <f aca="false">AVERAGE(F6:F8)</f>
        <v>0.453666666666667</v>
      </c>
      <c r="G9" s="9" t="n">
        <f aca="false">AVERAGE(G6:G8)</f>
        <v>0.247833333333333</v>
      </c>
      <c r="H9" s="9" t="n">
        <f aca="false">AVERAGE(H6:H8)</f>
        <v>0.0913333333333333</v>
      </c>
    </row>
    <row r="10" customFormat="false" ht="14.65" hidden="false" customHeight="false" outlineLevel="0" collapsed="false">
      <c r="C10" s="10"/>
      <c r="D10" s="10"/>
      <c r="E10" s="10"/>
      <c r="F10" s="10"/>
      <c r="G10" s="10"/>
      <c r="H10" s="10"/>
    </row>
    <row r="11" customFormat="false" ht="12.75" hidden="false" customHeight="false" outlineLevel="0" collapsed="false">
      <c r="A11" s="5" t="s">
        <v>12</v>
      </c>
      <c r="B11" s="6" t="n">
        <v>1</v>
      </c>
      <c r="C11" s="7" t="n">
        <v>0.0879</v>
      </c>
      <c r="D11" s="7" t="n">
        <v>0.1038</v>
      </c>
      <c r="E11" s="7" t="n">
        <v>0.3167</v>
      </c>
      <c r="F11" s="7" t="n">
        <v>0.4046</v>
      </c>
      <c r="G11" s="7" t="n">
        <v>0.3377</v>
      </c>
      <c r="H11" s="7" t="n">
        <v>0.1532</v>
      </c>
    </row>
    <row r="12" customFormat="false" ht="14.65" hidden="false" customHeight="false" outlineLevel="0" collapsed="false">
      <c r="A12" s="5"/>
      <c r="B12" s="6" t="n">
        <v>2</v>
      </c>
      <c r="C12" s="7" t="n">
        <v>0.0708</v>
      </c>
      <c r="D12" s="7" t="n">
        <v>0.0938</v>
      </c>
      <c r="E12" s="7" t="n">
        <v>0.3031</v>
      </c>
      <c r="F12" s="7" t="n">
        <v>0.4192</v>
      </c>
      <c r="G12" s="7" t="n">
        <v>0.3818</v>
      </c>
      <c r="H12" s="7" t="n">
        <v>0.1533</v>
      </c>
    </row>
    <row r="13" customFormat="false" ht="12.75" hidden="false" customHeight="false" outlineLevel="0" collapsed="false">
      <c r="A13" s="5"/>
      <c r="B13" s="6" t="n">
        <v>3</v>
      </c>
      <c r="C13" s="7" t="n">
        <v>0.0853</v>
      </c>
      <c r="D13" s="7" t="n">
        <v>0.0935</v>
      </c>
      <c r="E13" s="7" t="n">
        <v>0.3322</v>
      </c>
      <c r="F13" s="7" t="n">
        <v>0.4474</v>
      </c>
      <c r="G13" s="7" t="n">
        <v>0.3817</v>
      </c>
      <c r="H13" s="7" t="n">
        <v>0.163</v>
      </c>
    </row>
    <row r="14" customFormat="false" ht="12.75" hidden="false" customHeight="false" outlineLevel="0" collapsed="false">
      <c r="A14" s="5"/>
      <c r="B14" s="8" t="s">
        <v>11</v>
      </c>
      <c r="C14" s="9" t="n">
        <f aca="false">AVERAGE(C11:C13)</f>
        <v>0.0813333333333333</v>
      </c>
      <c r="D14" s="9" t="n">
        <f aca="false">AVERAGE(D11:D13)</f>
        <v>0.0970333333333334</v>
      </c>
      <c r="E14" s="9" t="n">
        <f aca="false">AVERAGE(E11:E13)</f>
        <v>0.317333333333333</v>
      </c>
      <c r="F14" s="9" t="n">
        <f aca="false">AVERAGE(F11:F13)</f>
        <v>0.423733333333333</v>
      </c>
      <c r="G14" s="9" t="n">
        <f aca="false">AVERAGE(G11:G13)</f>
        <v>0.367066666666667</v>
      </c>
      <c r="H14" s="9" t="n">
        <f aca="false">AVERAGE(H11:H13)</f>
        <v>0.1565</v>
      </c>
    </row>
    <row r="15" customFormat="false" ht="12.75" hidden="false" customHeight="false" outlineLevel="0" collapsed="false">
      <c r="C15" s="10"/>
      <c r="D15" s="10"/>
      <c r="E15" s="10"/>
      <c r="F15" s="10"/>
      <c r="G15" s="10"/>
      <c r="H15" s="10"/>
    </row>
    <row r="16" customFormat="false" ht="14.65" hidden="false" customHeight="false" outlineLevel="0" collapsed="false">
      <c r="A16" s="5" t="s">
        <v>13</v>
      </c>
      <c r="B16" s="6" t="n">
        <v>1</v>
      </c>
      <c r="C16" s="10" t="n">
        <v>0.1027</v>
      </c>
      <c r="D16" s="10" t="n">
        <v>0.1168</v>
      </c>
      <c r="E16" s="10" t="n">
        <v>0.9002</v>
      </c>
      <c r="F16" s="10" t="n">
        <v>0.1149</v>
      </c>
      <c r="G16" s="10" t="n">
        <v>0.1148</v>
      </c>
      <c r="H16" s="10" t="n">
        <v>0.1178</v>
      </c>
    </row>
    <row r="17" customFormat="false" ht="12.75" hidden="false" customHeight="false" outlineLevel="0" collapsed="false">
      <c r="A17" s="5"/>
      <c r="B17" s="6" t="n">
        <v>2</v>
      </c>
      <c r="C17" s="10" t="n">
        <v>0.1232</v>
      </c>
      <c r="D17" s="10" t="n">
        <v>0.1118</v>
      </c>
      <c r="E17" s="10" t="n">
        <v>0.8933</v>
      </c>
      <c r="F17" s="10" t="n">
        <v>0.1223</v>
      </c>
      <c r="G17" s="10" t="n">
        <v>0.1304</v>
      </c>
      <c r="H17" s="10" t="n">
        <v>0.1295</v>
      </c>
    </row>
    <row r="18" customFormat="false" ht="12.75" hidden="false" customHeight="false" outlineLevel="0" collapsed="false">
      <c r="A18" s="5"/>
      <c r="B18" s="6" t="n">
        <v>3</v>
      </c>
      <c r="C18" s="10" t="n">
        <v>0.1213</v>
      </c>
      <c r="D18" s="10" t="n">
        <v>0.1097</v>
      </c>
      <c r="E18" s="10" t="n">
        <v>0.931</v>
      </c>
      <c r="F18" s="10" t="n">
        <v>0.1426</v>
      </c>
      <c r="G18" s="10" t="n">
        <v>0.1145</v>
      </c>
      <c r="H18" s="10" t="n">
        <v>0.1091</v>
      </c>
    </row>
    <row r="19" customFormat="false" ht="12.75" hidden="false" customHeight="false" outlineLevel="0" collapsed="false">
      <c r="A19" s="5"/>
      <c r="B19" s="8" t="s">
        <v>11</v>
      </c>
      <c r="C19" s="9" t="n">
        <f aca="false">AVERAGE(C16:C18)</f>
        <v>0.115733333333333</v>
      </c>
      <c r="D19" s="9" t="n">
        <f aca="false">AVERAGE(D16:D18)</f>
        <v>0.112766666666667</v>
      </c>
      <c r="E19" s="9" t="n">
        <f aca="false">AVERAGE(E16:E18)</f>
        <v>0.908166666666667</v>
      </c>
      <c r="F19" s="9" t="n">
        <f aca="false">AVERAGE(F16:F18)</f>
        <v>0.1266</v>
      </c>
      <c r="G19" s="9" t="n">
        <f aca="false">AVERAGE(G16:G18)</f>
        <v>0.1199</v>
      </c>
      <c r="H19" s="9" t="n">
        <f aca="false">AVERAGE(H16:H18)</f>
        <v>0.1188</v>
      </c>
    </row>
    <row r="20" customFormat="false" ht="12.75" hidden="false" customHeight="false" outlineLevel="0" collapsed="false">
      <c r="C20" s="10"/>
      <c r="D20" s="10"/>
      <c r="E20" s="10"/>
      <c r="F20" s="10"/>
      <c r="G20" s="10"/>
      <c r="H20" s="10"/>
    </row>
    <row r="21" customFormat="false" ht="12.75" hidden="false" customHeight="false" outlineLevel="0" collapsed="false">
      <c r="A21" s="5" t="s">
        <v>14</v>
      </c>
      <c r="B21" s="6" t="n">
        <v>1</v>
      </c>
      <c r="C21" s="10" t="n">
        <v>0.1152</v>
      </c>
      <c r="D21" s="10" t="n">
        <v>0.1161</v>
      </c>
      <c r="E21" s="10" t="n">
        <v>0.6053</v>
      </c>
      <c r="F21" s="10" t="n">
        <v>0.1189</v>
      </c>
      <c r="G21" s="10" t="n">
        <v>0.113</v>
      </c>
      <c r="H21" s="10" t="n">
        <v>0.121</v>
      </c>
    </row>
    <row r="22" customFormat="false" ht="12.75" hidden="false" customHeight="false" outlineLevel="0" collapsed="false">
      <c r="A22" s="5"/>
      <c r="B22" s="6" t="n">
        <v>2</v>
      </c>
      <c r="C22" s="10" t="n">
        <v>0.1162</v>
      </c>
      <c r="D22" s="10" t="n">
        <v>0.11</v>
      </c>
      <c r="E22" s="10" t="n">
        <v>0.5199</v>
      </c>
      <c r="F22" s="10" t="n">
        <v>0.1197</v>
      </c>
      <c r="G22" s="10" t="n">
        <v>0.1139</v>
      </c>
      <c r="H22" s="10" t="n">
        <v>0.1146</v>
      </c>
    </row>
    <row r="23" customFormat="false" ht="12.75" hidden="false" customHeight="false" outlineLevel="0" collapsed="false">
      <c r="A23" s="5"/>
      <c r="B23" s="6" t="n">
        <v>3</v>
      </c>
      <c r="C23" s="10" t="n">
        <v>0.1159</v>
      </c>
      <c r="D23" s="10" t="n">
        <v>0.1086</v>
      </c>
      <c r="E23" s="10" t="n">
        <v>0.498</v>
      </c>
      <c r="F23" s="10" t="n">
        <v>0.1251</v>
      </c>
      <c r="G23" s="10" t="n">
        <v>0.1212</v>
      </c>
      <c r="H23" s="10" t="n">
        <v>0.1113</v>
      </c>
    </row>
    <row r="24" customFormat="false" ht="12.75" hidden="false" customHeight="false" outlineLevel="0" collapsed="false">
      <c r="A24" s="5"/>
      <c r="B24" s="8" t="s">
        <v>11</v>
      </c>
      <c r="C24" s="9" t="n">
        <f aca="false">AVERAGE(C21:C23)</f>
        <v>0.115766666666667</v>
      </c>
      <c r="D24" s="9" t="n">
        <f aca="false">AVERAGE(D21:D23)</f>
        <v>0.111566666666667</v>
      </c>
      <c r="E24" s="9" t="n">
        <f aca="false">AVERAGE(E21:E23)</f>
        <v>0.541066666666667</v>
      </c>
      <c r="F24" s="9" t="n">
        <f aca="false">AVERAGE(F21:F23)</f>
        <v>0.121233333333333</v>
      </c>
      <c r="G24" s="9" t="n">
        <f aca="false">AVERAGE(G21:G23)</f>
        <v>0.116033333333333</v>
      </c>
      <c r="H24" s="9" t="n">
        <f aca="false">AVERAGE(H21:H23)</f>
        <v>0.115633333333333</v>
      </c>
    </row>
    <row r="25" customFormat="false" ht="12.75" hidden="false" customHeight="false" outlineLevel="0" collapsed="false">
      <c r="C25" s="10"/>
      <c r="D25" s="10"/>
      <c r="E25" s="10"/>
      <c r="F25" s="10"/>
      <c r="G25" s="10"/>
      <c r="H25" s="10"/>
    </row>
    <row r="26" customFormat="false" ht="12.75" hidden="false" customHeight="false" outlineLevel="0" collapsed="false">
      <c r="A26" s="5" t="s">
        <v>15</v>
      </c>
      <c r="B26" s="6" t="n">
        <v>1</v>
      </c>
      <c r="C26" s="10" t="n">
        <v>0.1274</v>
      </c>
      <c r="D26" s="10" t="n">
        <v>0.1311</v>
      </c>
      <c r="E26" s="10" t="n">
        <v>0.1407</v>
      </c>
      <c r="F26" s="10" t="n">
        <v>0.1208</v>
      </c>
      <c r="G26" s="10" t="n">
        <v>0.1227</v>
      </c>
      <c r="H26" s="10" t="n">
        <v>0.119</v>
      </c>
    </row>
    <row r="27" customFormat="false" ht="12.75" hidden="false" customHeight="false" outlineLevel="0" collapsed="false">
      <c r="A27" s="5"/>
      <c r="B27" s="6" t="n">
        <v>2</v>
      </c>
      <c r="C27" s="10" t="n">
        <v>0.1329</v>
      </c>
      <c r="D27" s="10" t="n">
        <v>0.1198</v>
      </c>
      <c r="E27" s="10" t="n">
        <v>0.1344</v>
      </c>
      <c r="F27" s="10" t="n">
        <v>0.1195</v>
      </c>
      <c r="G27" s="10" t="n">
        <v>0.1253</v>
      </c>
      <c r="H27" s="10" t="n">
        <v>0.108</v>
      </c>
    </row>
    <row r="28" customFormat="false" ht="12.75" hidden="false" customHeight="false" outlineLevel="0" collapsed="false">
      <c r="A28" s="5"/>
      <c r="B28" s="6" t="n">
        <v>3</v>
      </c>
      <c r="C28" s="10" t="n">
        <v>0.1252</v>
      </c>
      <c r="D28" s="10" t="n">
        <v>0.1127</v>
      </c>
      <c r="E28" s="10" t="n">
        <v>0.1403</v>
      </c>
      <c r="F28" s="10" t="n">
        <v>0.1216</v>
      </c>
      <c r="G28" s="10" t="n">
        <v>0.1279</v>
      </c>
      <c r="H28" s="10" t="n">
        <v>0.1116</v>
      </c>
    </row>
    <row r="29" customFormat="false" ht="12.75" hidden="false" customHeight="false" outlineLevel="0" collapsed="false">
      <c r="A29" s="5"/>
      <c r="B29" s="8" t="s">
        <v>11</v>
      </c>
      <c r="C29" s="9" t="n">
        <f aca="false">AVERAGE(C26:C28)</f>
        <v>0.1285</v>
      </c>
      <c r="D29" s="9" t="n">
        <f aca="false">AVERAGE(D26:D28)</f>
        <v>0.1212</v>
      </c>
      <c r="E29" s="9" t="n">
        <f aca="false">AVERAGE(E26:E28)</f>
        <v>0.138466666666667</v>
      </c>
      <c r="F29" s="9" t="n">
        <f aca="false">AVERAGE(F26:F28)</f>
        <v>0.120633333333333</v>
      </c>
      <c r="G29" s="9" t="n">
        <f aca="false">AVERAGE(G26:G28)</f>
        <v>0.1253</v>
      </c>
      <c r="H29" s="9" t="n">
        <f aca="false">AVERAGE(H26:H28)</f>
        <v>0.112866666666667</v>
      </c>
    </row>
    <row r="30" customFormat="false" ht="12.75" hidden="false" customHeight="false" outlineLevel="0" collapsed="false">
      <c r="C30" s="10"/>
      <c r="D30" s="10"/>
      <c r="E30" s="10"/>
      <c r="F30" s="10"/>
      <c r="G30" s="10"/>
      <c r="H30" s="10"/>
    </row>
    <row r="31" customFormat="false" ht="12.75" hidden="false" customHeight="false" outlineLevel="0" collapsed="false">
      <c r="A31" s="5" t="s">
        <v>16</v>
      </c>
      <c r="B31" s="6" t="n">
        <v>1</v>
      </c>
      <c r="C31" s="7" t="n">
        <v>0.1034</v>
      </c>
      <c r="D31" s="7" t="n">
        <v>0.1009</v>
      </c>
      <c r="E31" s="7" t="n">
        <v>0.4667</v>
      </c>
      <c r="F31" s="7" t="n">
        <v>1.2477</v>
      </c>
      <c r="G31" s="7" t="n">
        <v>1.2784</v>
      </c>
      <c r="H31" s="7" t="n">
        <v>0.117</v>
      </c>
    </row>
    <row r="32" customFormat="false" ht="14.65" hidden="false" customHeight="false" outlineLevel="0" collapsed="false">
      <c r="A32" s="5"/>
      <c r="B32" s="6" t="n">
        <v>2</v>
      </c>
      <c r="C32" s="7" t="n">
        <v>0.1055</v>
      </c>
      <c r="D32" s="7" t="n">
        <v>0.1056</v>
      </c>
      <c r="E32" s="7" t="n">
        <v>0.4528</v>
      </c>
      <c r="F32" s="7" t="n">
        <v>1.263</v>
      </c>
      <c r="G32" s="7" t="n">
        <v>1.1916</v>
      </c>
      <c r="H32" s="7" t="n">
        <v>0.1021</v>
      </c>
    </row>
    <row r="33" customFormat="false" ht="12.75" hidden="false" customHeight="false" outlineLevel="0" collapsed="false">
      <c r="A33" s="5"/>
      <c r="B33" s="6" t="n">
        <v>3</v>
      </c>
      <c r="C33" s="7" t="n">
        <v>0.766</v>
      </c>
      <c r="D33" s="7" t="n">
        <v>0.1063</v>
      </c>
      <c r="E33" s="7" t="n">
        <v>0.4449</v>
      </c>
      <c r="F33" s="7" t="n">
        <v>1.2767</v>
      </c>
      <c r="G33" s="7" t="n">
        <v>1.2365</v>
      </c>
      <c r="H33" s="7" t="n">
        <v>0.0978</v>
      </c>
    </row>
    <row r="34" customFormat="false" ht="12.75" hidden="false" customHeight="false" outlineLevel="0" collapsed="false">
      <c r="A34" s="5"/>
      <c r="B34" s="8" t="s">
        <v>11</v>
      </c>
      <c r="C34" s="9" t="n">
        <f aca="false">AVERAGE(C31:C33)</f>
        <v>0.324966666666667</v>
      </c>
      <c r="D34" s="9" t="n">
        <f aca="false">AVERAGE(D31:D33)</f>
        <v>0.104266666666667</v>
      </c>
      <c r="E34" s="9" t="n">
        <f aca="false">AVERAGE(E31:E33)</f>
        <v>0.4548</v>
      </c>
      <c r="F34" s="9" t="n">
        <f aca="false">AVERAGE(F31:F33)</f>
        <v>1.26246666666667</v>
      </c>
      <c r="G34" s="9" t="n">
        <f aca="false">AVERAGE(G31:G33)</f>
        <v>1.2355</v>
      </c>
      <c r="H34" s="9" t="n">
        <f aca="false">AVERAGE(H31:H33)</f>
        <v>0.105633333333333</v>
      </c>
    </row>
    <row r="35" customFormat="false" ht="12.75" hidden="false" customHeight="false" outlineLevel="0" collapsed="false">
      <c r="C35" s="10"/>
      <c r="D35" s="10"/>
      <c r="E35" s="10"/>
      <c r="F35" s="10"/>
      <c r="G35" s="10"/>
      <c r="H35" s="10"/>
    </row>
    <row r="36" customFormat="false" ht="12.75" hidden="false" customHeight="false" outlineLevel="0" collapsed="false">
      <c r="A36" s="5" t="s">
        <v>17</v>
      </c>
      <c r="B36" s="6" t="n">
        <v>1</v>
      </c>
      <c r="C36" s="7" t="n">
        <v>0.0934</v>
      </c>
      <c r="D36" s="7" t="n">
        <v>0.089</v>
      </c>
      <c r="E36" s="7" t="n">
        <v>1.1645</v>
      </c>
      <c r="F36" s="7" t="n">
        <v>0.6337</v>
      </c>
      <c r="G36" s="7" t="n">
        <v>0.3351</v>
      </c>
      <c r="H36" s="7" t="n">
        <v>0.0876</v>
      </c>
    </row>
    <row r="37" customFormat="false" ht="12.75" hidden="false" customHeight="false" outlineLevel="0" collapsed="false">
      <c r="A37" s="5"/>
      <c r="B37" s="6" t="n">
        <v>2</v>
      </c>
      <c r="C37" s="7" t="n">
        <v>0.1037</v>
      </c>
      <c r="D37" s="7" t="n">
        <v>0.0829</v>
      </c>
      <c r="E37" s="7" t="n">
        <v>1.1443</v>
      </c>
      <c r="F37" s="7" t="n">
        <v>0.6355</v>
      </c>
      <c r="G37" s="7" t="n">
        <v>0.2661</v>
      </c>
      <c r="H37" s="7" t="n">
        <v>0.0959</v>
      </c>
    </row>
    <row r="38" customFormat="false" ht="12.75" hidden="false" customHeight="false" outlineLevel="0" collapsed="false">
      <c r="A38" s="5"/>
      <c r="B38" s="6" t="n">
        <v>3</v>
      </c>
      <c r="C38" s="7" t="n">
        <v>0.0796</v>
      </c>
      <c r="D38" s="7" t="n">
        <v>0.0724</v>
      </c>
      <c r="E38" s="7" t="n">
        <v>1.1908</v>
      </c>
      <c r="F38" s="7" t="n">
        <v>0.6981</v>
      </c>
      <c r="G38" s="7" t="n">
        <v>0.2848</v>
      </c>
      <c r="H38" s="7" t="n">
        <v>0.1304</v>
      </c>
    </row>
    <row r="39" customFormat="false" ht="12.75" hidden="false" customHeight="false" outlineLevel="0" collapsed="false">
      <c r="A39" s="5"/>
      <c r="B39" s="8" t="s">
        <v>11</v>
      </c>
      <c r="C39" s="9" t="n">
        <f aca="false">AVERAGE(C36:C38)</f>
        <v>0.0922333333333333</v>
      </c>
      <c r="D39" s="9" t="n">
        <f aca="false">AVERAGE(D36:D38)</f>
        <v>0.0814333333333333</v>
      </c>
      <c r="E39" s="9" t="n">
        <f aca="false">AVERAGE(E36:E38)</f>
        <v>1.16653333333333</v>
      </c>
      <c r="F39" s="9" t="n">
        <f aca="false">AVERAGE(F36:F38)</f>
        <v>0.655766666666667</v>
      </c>
      <c r="G39" s="9" t="n">
        <f aca="false">AVERAGE(G36:G38)</f>
        <v>0.295333333333333</v>
      </c>
      <c r="H39" s="9" t="n">
        <f aca="false">AVERAGE(H36:H38)</f>
        <v>0.104633333333333</v>
      </c>
    </row>
    <row r="40" customFormat="false" ht="12.75" hidden="false" customHeight="false" outlineLevel="0" collapsed="false">
      <c r="C40" s="10"/>
      <c r="D40" s="10"/>
      <c r="E40" s="10"/>
      <c r="F40" s="10"/>
      <c r="G40" s="10"/>
      <c r="H40" s="10"/>
    </row>
    <row r="41" customFormat="false" ht="12.75" hidden="false" customHeight="false" outlineLevel="0" collapsed="false">
      <c r="A41" s="5" t="s">
        <v>18</v>
      </c>
      <c r="B41" s="6" t="n">
        <v>1</v>
      </c>
      <c r="C41" s="7" t="n">
        <v>0.1385</v>
      </c>
      <c r="D41" s="7" t="n">
        <v>0.1304</v>
      </c>
      <c r="E41" s="7" t="n">
        <v>0.3163</v>
      </c>
      <c r="F41" s="7" t="n">
        <v>0.1605</v>
      </c>
      <c r="G41" s="7" t="n">
        <v>0.2037</v>
      </c>
      <c r="H41" s="7" t="n">
        <v>0.1301</v>
      </c>
    </row>
    <row r="42" customFormat="false" ht="12.75" hidden="false" customHeight="false" outlineLevel="0" collapsed="false">
      <c r="A42" s="5"/>
      <c r="B42" s="6" t="n">
        <v>2</v>
      </c>
      <c r="C42" s="7" t="n">
        <v>0.1287</v>
      </c>
      <c r="D42" s="7" t="n">
        <v>0.1058</v>
      </c>
      <c r="E42" s="7" t="n">
        <v>0.3031</v>
      </c>
      <c r="F42" s="7" t="n">
        <v>0.1408</v>
      </c>
      <c r="G42" s="7" t="n">
        <v>0.1823</v>
      </c>
      <c r="H42" s="7" t="n">
        <v>0.1276</v>
      </c>
    </row>
    <row r="43" customFormat="false" ht="12.75" hidden="false" customHeight="false" outlineLevel="0" collapsed="false">
      <c r="A43" s="5"/>
      <c r="B43" s="6" t="n">
        <v>3</v>
      </c>
      <c r="C43" s="7" t="n">
        <v>0.1156</v>
      </c>
      <c r="D43" s="7" t="n">
        <v>0.1091</v>
      </c>
      <c r="E43" s="7" t="n">
        <v>0.296</v>
      </c>
      <c r="F43" s="7" t="n">
        <v>0.1578</v>
      </c>
      <c r="G43" s="7" t="n">
        <v>0.2175</v>
      </c>
      <c r="H43" s="7" t="n">
        <v>0.1265</v>
      </c>
    </row>
    <row r="44" customFormat="false" ht="12.75" hidden="false" customHeight="false" outlineLevel="0" collapsed="false">
      <c r="A44" s="5"/>
      <c r="B44" s="8" t="s">
        <v>11</v>
      </c>
      <c r="C44" s="9" t="n">
        <f aca="false">AVERAGE(C41:C43)</f>
        <v>0.1276</v>
      </c>
      <c r="D44" s="9" t="n">
        <f aca="false">AVERAGE(D41:D43)</f>
        <v>0.1151</v>
      </c>
      <c r="E44" s="9" t="n">
        <f aca="false">AVERAGE(E41:E43)</f>
        <v>0.305133333333333</v>
      </c>
      <c r="F44" s="9" t="n">
        <f aca="false">AVERAGE(F41:F43)</f>
        <v>0.153033333333333</v>
      </c>
      <c r="G44" s="9" t="n">
        <f aca="false">AVERAGE(G41:G43)</f>
        <v>0.201166666666667</v>
      </c>
      <c r="H44" s="9" t="n">
        <f aca="false">AVERAGE(H41:H43)</f>
        <v>0.128066666666667</v>
      </c>
    </row>
    <row r="45" customFormat="false" ht="12.75" hidden="false" customHeight="false" outlineLevel="0" collapsed="false">
      <c r="C45" s="10"/>
      <c r="D45" s="10"/>
      <c r="E45" s="10"/>
      <c r="F45" s="10"/>
      <c r="G45" s="10"/>
      <c r="H45" s="10"/>
    </row>
    <row r="46" customFormat="false" ht="12.75" hidden="false" customHeight="false" outlineLevel="0" collapsed="false">
      <c r="A46" s="5" t="s">
        <v>19</v>
      </c>
      <c r="B46" s="6" t="n">
        <v>1</v>
      </c>
      <c r="C46" s="7" t="n">
        <v>0.1238</v>
      </c>
      <c r="D46" s="7" t="n">
        <v>0.1448</v>
      </c>
      <c r="E46" s="7" t="n">
        <v>1.9188</v>
      </c>
      <c r="F46" s="7" t="n">
        <v>0.589</v>
      </c>
      <c r="G46" s="7" t="n">
        <v>0.1363</v>
      </c>
      <c r="H46" s="7" t="n">
        <v>0.0866</v>
      </c>
    </row>
    <row r="47" customFormat="false" ht="12.75" hidden="false" customHeight="false" outlineLevel="0" collapsed="false">
      <c r="A47" s="5"/>
      <c r="B47" s="6" t="n">
        <v>2</v>
      </c>
      <c r="C47" s="7" t="n">
        <v>0.121</v>
      </c>
      <c r="D47" s="7" t="n">
        <v>0.1609</v>
      </c>
      <c r="E47" s="7" t="n">
        <v>1.9941</v>
      </c>
      <c r="F47" s="7" t="n">
        <v>0.6866</v>
      </c>
      <c r="G47" s="7" t="n">
        <v>0.1184</v>
      </c>
      <c r="H47" s="7" t="n">
        <v>0.0998</v>
      </c>
    </row>
    <row r="48" customFormat="false" ht="12.75" hidden="false" customHeight="false" outlineLevel="0" collapsed="false">
      <c r="A48" s="5"/>
      <c r="B48" s="6" t="n">
        <v>3</v>
      </c>
      <c r="C48" s="7" t="n">
        <v>0.1299</v>
      </c>
      <c r="D48" s="7" t="n">
        <v>0.1118</v>
      </c>
      <c r="E48" s="7" t="n">
        <v>2.0565</v>
      </c>
      <c r="F48" s="7" t="n">
        <v>0.6676</v>
      </c>
      <c r="G48" s="7" t="n">
        <v>0.1153</v>
      </c>
      <c r="H48" s="7" t="n">
        <v>0.1044</v>
      </c>
    </row>
    <row r="49" customFormat="false" ht="12.75" hidden="false" customHeight="false" outlineLevel="0" collapsed="false">
      <c r="A49" s="5"/>
      <c r="B49" s="8" t="s">
        <v>11</v>
      </c>
      <c r="C49" s="9" t="n">
        <f aca="false">AVERAGE(C46:C48)</f>
        <v>0.1249</v>
      </c>
      <c r="D49" s="9" t="n">
        <f aca="false">AVERAGE(D46:D48)</f>
        <v>0.139166666666667</v>
      </c>
      <c r="E49" s="9" t="n">
        <f aca="false">AVERAGE(E46:E48)</f>
        <v>1.9898</v>
      </c>
      <c r="F49" s="9" t="n">
        <f aca="false">AVERAGE(F46:F48)</f>
        <v>0.647733333333333</v>
      </c>
      <c r="G49" s="9" t="n">
        <f aca="false">AVERAGE(G46:G48)</f>
        <v>0.123333333333333</v>
      </c>
      <c r="H49" s="9" t="n">
        <f aca="false">AVERAGE(H46:H48)</f>
        <v>0.0969333333333333</v>
      </c>
    </row>
    <row r="50" customFormat="false" ht="12.75" hidden="false" customHeight="false" outlineLevel="0" collapsed="false">
      <c r="C50" s="10"/>
      <c r="D50" s="10"/>
      <c r="E50" s="10"/>
      <c r="F50" s="10"/>
      <c r="G50" s="10"/>
      <c r="H50" s="10"/>
    </row>
    <row r="51" customFormat="false" ht="12.75" hidden="false" customHeight="false" outlineLevel="0" collapsed="false">
      <c r="A51" s="11" t="s">
        <v>20</v>
      </c>
      <c r="C51" s="10" t="n">
        <v>0.1208</v>
      </c>
      <c r="D51" s="10" t="n">
        <v>0.1169</v>
      </c>
      <c r="E51" s="10" t="n">
        <v>0.1094</v>
      </c>
      <c r="F51" s="10" t="n">
        <v>0.1207</v>
      </c>
      <c r="G51" s="10" t="n">
        <v>0.144</v>
      </c>
      <c r="H51" s="10" t="n">
        <v>0.1222</v>
      </c>
    </row>
    <row r="52" customFormat="false" ht="12.75" hidden="false" customHeight="false" outlineLevel="0" collapsed="false">
      <c r="A52" s="11" t="s">
        <v>21</v>
      </c>
      <c r="C52" s="10" t="n">
        <v>0.1159</v>
      </c>
      <c r="D52" s="10" t="n">
        <v>0.1187</v>
      </c>
      <c r="E52" s="10" t="n">
        <v>0.1347</v>
      </c>
      <c r="F52" s="10" t="n">
        <v>0.1122</v>
      </c>
      <c r="G52" s="10" t="n">
        <v>0.1254</v>
      </c>
      <c r="H52" s="10" t="n">
        <v>0.1186</v>
      </c>
    </row>
    <row r="53" customFormat="false" ht="12.75" hidden="false" customHeight="false" outlineLevel="0" collapsed="false">
      <c r="A53" s="11" t="s">
        <v>22</v>
      </c>
      <c r="C53" s="10" t="n">
        <v>0.1163</v>
      </c>
      <c r="D53" s="10" t="n">
        <v>0.1214</v>
      </c>
      <c r="E53" s="10" t="n">
        <v>0.1132</v>
      </c>
      <c r="F53" s="10" t="n">
        <v>0.1152</v>
      </c>
      <c r="G53" s="10" t="n">
        <v>0.1318</v>
      </c>
      <c r="H53" s="10" t="n">
        <v>0.1092</v>
      </c>
    </row>
    <row r="54" customFormat="false" ht="12.75" hidden="false" customHeight="false" outlineLevel="0" collapsed="false">
      <c r="B54" s="8" t="s">
        <v>11</v>
      </c>
      <c r="C54" s="7" t="n">
        <f aca="false">AVERAGE(C51:C53)</f>
        <v>0.117666666666667</v>
      </c>
      <c r="D54" s="7" t="n">
        <f aca="false">AVERAGE(D51:D53)</f>
        <v>0.119</v>
      </c>
      <c r="E54" s="7" t="n">
        <f aca="false">AVERAGE(E51:E53)</f>
        <v>0.1191</v>
      </c>
      <c r="F54" s="7" t="n">
        <f aca="false">AVERAGE(F51:F53)</f>
        <v>0.116033333333333</v>
      </c>
      <c r="G54" s="7" t="n">
        <f aca="false">AVERAGE(G51:G53)</f>
        <v>0.133733333333333</v>
      </c>
      <c r="H54" s="7" t="n">
        <f aca="false">AVERAGE(H51:H53)</f>
        <v>0.116666666666667</v>
      </c>
    </row>
    <row r="65536" customFormat="false" ht="12.75" hidden="false" customHeight="false" outlineLevel="0" collapsed="false"/>
  </sheetData>
  <mergeCells count="1">
    <mergeCell ref="A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5.83"/>
    <col collapsed="false" customWidth="true" hidden="false" outlineLevel="0" max="2" min="2" style="0" width="20.89"/>
    <col collapsed="false" customWidth="true" hidden="false" outlineLevel="0" max="5" min="3" style="0" width="4.07"/>
    <col collapsed="false" customWidth="true" hidden="false" outlineLevel="0" max="6" min="6" style="0" width="6.71"/>
    <col collapsed="false" customWidth="true" hidden="false" outlineLevel="0" max="8" min="7" style="0" width="4.07"/>
    <col collapsed="false" customWidth="true" hidden="false" outlineLevel="0" max="9" min="9" style="0" width="6.71"/>
    <col collapsed="false" customWidth="true" hidden="false" outlineLevel="0" max="11" min="10" style="0" width="4.07"/>
    <col collapsed="false" customWidth="true" hidden="false" outlineLevel="0" max="12" min="12" style="0" width="6.71"/>
    <col collapsed="false" customWidth="true" hidden="false" outlineLevel="0" max="13" min="13" style="0" width="3.09"/>
    <col collapsed="false" customWidth="true" hidden="false" outlineLevel="0" max="20" min="14" style="0" width="7.82"/>
    <col collapsed="false" customWidth="true" hidden="false" outlineLevel="0" max="21" min="21" style="0" width="6.85"/>
    <col collapsed="false" customWidth="true" hidden="false" outlineLevel="0" max="22" min="22" style="0" width="10.47"/>
    <col collapsed="false" customWidth="true" hidden="false" outlineLevel="0" max="23" min="23" style="0" width="5.74"/>
  </cols>
  <sheetData>
    <row r="1" customFormat="false" ht="14.65" hidden="false" customHeight="false" outlineLevel="0" collapsed="false">
      <c r="A1" s="1" t="s">
        <v>23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customFormat="false" ht="14.65" hidden="false" customHeight="false" outlineLevel="0" collapsed="false"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customFormat="false" ht="70.85" hidden="false" customHeight="true" outlineLevel="0" collapsed="false">
      <c r="A3" s="2" t="s">
        <v>2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1"/>
    </row>
    <row r="4" customFormat="false" ht="14.6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customFormat="false" ht="12.8" hidden="false" customHeight="false" outlineLevel="0" collapsed="false">
      <c r="A5" s="1" t="s">
        <v>25</v>
      </c>
      <c r="B5" s="1" t="s">
        <v>26</v>
      </c>
      <c r="C5" s="1" t="s">
        <v>27</v>
      </c>
      <c r="D5" s="1" t="s">
        <v>28</v>
      </c>
      <c r="E5" s="1" t="s">
        <v>29</v>
      </c>
      <c r="F5" s="1" t="s">
        <v>30</v>
      </c>
      <c r="G5" s="1" t="s">
        <v>31</v>
      </c>
      <c r="H5" s="1" t="s">
        <v>32</v>
      </c>
      <c r="I5" s="1" t="s">
        <v>33</v>
      </c>
      <c r="J5" s="1" t="s">
        <v>34</v>
      </c>
      <c r="K5" s="1" t="s">
        <v>35</v>
      </c>
      <c r="L5" s="1" t="s">
        <v>36</v>
      </c>
      <c r="M5" s="1" t="s">
        <v>37</v>
      </c>
      <c r="N5" s="1" t="s">
        <v>38</v>
      </c>
      <c r="O5" s="1" t="s">
        <v>39</v>
      </c>
      <c r="P5" s="1" t="s">
        <v>40</v>
      </c>
      <c r="Q5" s="1" t="s">
        <v>41</v>
      </c>
      <c r="R5" s="1" t="s">
        <v>42</v>
      </c>
      <c r="S5" s="1" t="s">
        <v>43</v>
      </c>
      <c r="T5" s="1" t="s">
        <v>44</v>
      </c>
      <c r="U5" s="1" t="s">
        <v>45</v>
      </c>
      <c r="V5" s="1" t="s">
        <v>46</v>
      </c>
      <c r="W5" s="1" t="s">
        <v>47</v>
      </c>
    </row>
    <row r="6" customFormat="false" ht="12.8" hidden="false" customHeight="false" outlineLevel="0" collapsed="false">
      <c r="A6" s="0" t="n">
        <v>1</v>
      </c>
      <c r="B6" s="0" t="s">
        <v>48</v>
      </c>
      <c r="C6" s="0" t="n">
        <v>0.15</v>
      </c>
      <c r="D6" s="0" t="n">
        <v>-0.13</v>
      </c>
      <c r="E6" s="0" t="n">
        <v>-0.14</v>
      </c>
      <c r="F6" s="0" t="n">
        <v>-0.04</v>
      </c>
      <c r="G6" s="0" t="n">
        <v>-0.05</v>
      </c>
      <c r="H6" s="0" t="n">
        <v>-0.05</v>
      </c>
      <c r="I6" s="0" t="n">
        <v>-0.05</v>
      </c>
      <c r="J6" s="0" t="n">
        <v>-0.08</v>
      </c>
      <c r="K6" s="0" t="n">
        <v>-0.04</v>
      </c>
      <c r="L6" s="0" t="n">
        <v>-0.06</v>
      </c>
      <c r="M6" s="0" t="n">
        <v>-0.05</v>
      </c>
      <c r="N6" s="0" t="n">
        <v>-0.01</v>
      </c>
      <c r="O6" s="0" t="n">
        <v>0.03</v>
      </c>
      <c r="P6" s="0" t="n">
        <v>0</v>
      </c>
      <c r="Q6" s="0" t="n">
        <v>-0.01</v>
      </c>
      <c r="R6" s="0" t="n">
        <v>-0.02</v>
      </c>
      <c r="S6" s="0" t="n">
        <v>-0.01</v>
      </c>
      <c r="T6" s="0" t="n">
        <v>-0.01</v>
      </c>
      <c r="U6" s="0" t="n">
        <v>-0.02</v>
      </c>
      <c r="V6" s="0" t="n">
        <v>-0.05</v>
      </c>
      <c r="W6" s="0" t="n">
        <v>0</v>
      </c>
    </row>
    <row r="7" customFormat="false" ht="12.8" hidden="false" customHeight="false" outlineLevel="0" collapsed="false">
      <c r="A7" s="0" t="n">
        <v>2</v>
      </c>
      <c r="B7" s="0" t="s">
        <v>49</v>
      </c>
      <c r="C7" s="0" t="n">
        <v>0.15</v>
      </c>
      <c r="D7" s="0" t="n">
        <v>-0.15</v>
      </c>
      <c r="E7" s="0" t="n">
        <v>-0.14</v>
      </c>
      <c r="F7" s="0" t="n">
        <v>-0.04</v>
      </c>
      <c r="G7" s="0" t="n">
        <v>-0.08</v>
      </c>
      <c r="H7" s="0" t="n">
        <v>-0.07</v>
      </c>
      <c r="I7" s="0" t="n">
        <v>-0.07</v>
      </c>
      <c r="J7" s="0" t="n">
        <v>-0.08</v>
      </c>
      <c r="K7" s="0" t="n">
        <v>-0.05</v>
      </c>
      <c r="L7" s="0" t="n">
        <v>-0.07</v>
      </c>
      <c r="M7" s="0" t="n">
        <v>-0.08</v>
      </c>
      <c r="N7" s="0" t="n">
        <v>-0.01</v>
      </c>
      <c r="O7" s="0" t="n">
        <v>0.04</v>
      </c>
      <c r="P7" s="0" t="n">
        <v>0</v>
      </c>
      <c r="Q7" s="0" t="n">
        <v>-0.01</v>
      </c>
      <c r="R7" s="0" t="n">
        <v>-0.02</v>
      </c>
      <c r="S7" s="0" t="n">
        <v>-0.01</v>
      </c>
      <c r="T7" s="0" t="n">
        <v>-0.01</v>
      </c>
      <c r="U7" s="0" t="n">
        <v>-0.02</v>
      </c>
      <c r="V7" s="0" t="n">
        <v>-0.06</v>
      </c>
      <c r="W7" s="0" t="n">
        <v>0</v>
      </c>
    </row>
    <row r="8" customFormat="false" ht="12.8" hidden="false" customHeight="false" outlineLevel="0" collapsed="false">
      <c r="A8" s="0" t="n">
        <v>3</v>
      </c>
      <c r="B8" s="0" t="s">
        <v>50</v>
      </c>
      <c r="C8" s="0" t="n">
        <v>0.16</v>
      </c>
      <c r="D8" s="0" t="n">
        <v>-0.17</v>
      </c>
      <c r="E8" s="0" t="n">
        <v>-0.14</v>
      </c>
      <c r="F8" s="0" t="n">
        <v>-0.05</v>
      </c>
      <c r="G8" s="0" t="n">
        <v>-0.11</v>
      </c>
      <c r="H8" s="0" t="n">
        <v>-0.08</v>
      </c>
      <c r="I8" s="0" t="n">
        <v>-0.1</v>
      </c>
      <c r="J8" s="0" t="n">
        <v>-0.08</v>
      </c>
      <c r="K8" s="0" t="n">
        <v>-0.07</v>
      </c>
      <c r="L8" s="0" t="n">
        <v>-0.08</v>
      </c>
      <c r="M8" s="0" t="n">
        <v>-0.08</v>
      </c>
      <c r="N8" s="0" t="n">
        <v>-0.01</v>
      </c>
      <c r="O8" s="0" t="n">
        <v>0.05</v>
      </c>
      <c r="P8" s="0" t="n">
        <v>0</v>
      </c>
      <c r="Q8" s="0" t="n">
        <v>-0.01</v>
      </c>
      <c r="R8" s="0" t="n">
        <v>-0.02</v>
      </c>
      <c r="S8" s="0" t="n">
        <v>-0.01</v>
      </c>
      <c r="T8" s="0" t="n">
        <v>-0.01</v>
      </c>
      <c r="U8" s="0" t="n">
        <v>-0.02</v>
      </c>
      <c r="V8" s="0" t="n">
        <v>-0.07</v>
      </c>
      <c r="W8" s="0" t="n">
        <v>0</v>
      </c>
    </row>
    <row r="9" customFormat="false" ht="12.8" hidden="false" customHeight="false" outlineLevel="0" collapsed="false">
      <c r="A9" s="0" t="n">
        <v>4</v>
      </c>
      <c r="B9" s="0" t="s">
        <v>51</v>
      </c>
      <c r="C9" s="0" t="n">
        <v>0.13</v>
      </c>
      <c r="D9" s="0" t="n">
        <v>-0.18</v>
      </c>
      <c r="E9" s="0" t="n">
        <v>-0.14</v>
      </c>
      <c r="F9" s="0" t="n">
        <v>-0.06</v>
      </c>
      <c r="G9" s="0" t="n">
        <v>-0.14</v>
      </c>
      <c r="H9" s="0" t="n">
        <v>-0.1</v>
      </c>
      <c r="I9" s="0" t="n">
        <v>-0.12</v>
      </c>
      <c r="J9" s="0" t="n">
        <v>-0.08</v>
      </c>
      <c r="K9" s="0" t="n">
        <v>-0.07</v>
      </c>
      <c r="L9" s="0" t="n">
        <v>-0.08</v>
      </c>
      <c r="M9" s="0" t="n">
        <v>-0.08</v>
      </c>
      <c r="N9" s="0" t="n">
        <v>0.02</v>
      </c>
      <c r="O9" s="0" t="n">
        <v>0.05</v>
      </c>
      <c r="P9" s="0" t="n">
        <v>0</v>
      </c>
      <c r="Q9" s="0" t="n">
        <v>-0.01</v>
      </c>
      <c r="R9" s="0" t="n">
        <v>-0.02</v>
      </c>
      <c r="S9" s="0" t="n">
        <v>-0.01</v>
      </c>
      <c r="T9" s="0" t="n">
        <v>-0.01</v>
      </c>
      <c r="U9" s="0" t="n">
        <v>-0.03</v>
      </c>
      <c r="V9" s="0" t="n">
        <v>-0.08</v>
      </c>
      <c r="W9" s="0" t="n">
        <v>0</v>
      </c>
    </row>
    <row r="10" customFormat="false" ht="12.8" hidden="false" customHeight="false" outlineLevel="0" collapsed="false">
      <c r="A10" s="0" t="n">
        <v>5</v>
      </c>
      <c r="B10" s="0" t="s">
        <v>52</v>
      </c>
      <c r="C10" s="0" t="n">
        <v>0.12</v>
      </c>
      <c r="D10" s="0" t="n">
        <v>-0.19</v>
      </c>
      <c r="E10" s="0" t="n">
        <v>-0.13</v>
      </c>
      <c r="F10" s="0" t="n">
        <v>-0.07</v>
      </c>
      <c r="G10" s="0" t="n">
        <v>-0.17</v>
      </c>
      <c r="H10" s="0" t="n">
        <v>-0.13</v>
      </c>
      <c r="I10" s="0" t="n">
        <v>-0.15</v>
      </c>
      <c r="J10" s="0" t="n">
        <v>-0.08</v>
      </c>
      <c r="K10" s="0" t="n">
        <v>-0.07</v>
      </c>
      <c r="L10" s="0" t="n">
        <v>-0.08</v>
      </c>
      <c r="M10" s="0" t="n">
        <v>-0.08</v>
      </c>
      <c r="N10" s="0" t="n">
        <v>0.02</v>
      </c>
      <c r="O10" s="0" t="n">
        <v>0.05</v>
      </c>
      <c r="P10" s="0" t="n">
        <v>0</v>
      </c>
      <c r="Q10" s="0" t="n">
        <v>-0.01</v>
      </c>
      <c r="R10" s="0" t="n">
        <v>-0.02</v>
      </c>
      <c r="S10" s="0" t="n">
        <v>-0.01</v>
      </c>
      <c r="T10" s="0" t="n">
        <v>-0.01</v>
      </c>
      <c r="U10" s="0" t="n">
        <v>-0.03</v>
      </c>
      <c r="V10" s="0" t="n">
        <v>-0.09</v>
      </c>
      <c r="W10" s="0" t="n">
        <v>0</v>
      </c>
    </row>
    <row r="11" customFormat="false" ht="12.8" hidden="false" customHeight="false" outlineLevel="0" collapsed="false">
      <c r="A11" s="0" t="n">
        <v>6</v>
      </c>
      <c r="B11" s="0" t="s">
        <v>53</v>
      </c>
      <c r="C11" s="0" t="n">
        <v>0.11</v>
      </c>
      <c r="D11" s="0" t="n">
        <v>-0.21</v>
      </c>
      <c r="E11" s="0" t="n">
        <v>-0.12</v>
      </c>
      <c r="F11" s="0" t="n">
        <v>-0.07</v>
      </c>
      <c r="G11" s="0" t="n">
        <v>-0.17</v>
      </c>
      <c r="H11" s="0" t="n">
        <v>-0.13</v>
      </c>
      <c r="I11" s="0" t="n">
        <v>-0.15</v>
      </c>
      <c r="J11" s="0" t="n">
        <v>-0.08</v>
      </c>
      <c r="K11" s="0" t="n">
        <v>-0.05</v>
      </c>
      <c r="L11" s="0" t="n">
        <v>-0.07</v>
      </c>
      <c r="M11" s="0" t="n">
        <v>-0.07</v>
      </c>
      <c r="N11" s="0" t="n">
        <v>0.02</v>
      </c>
      <c r="O11" s="0" t="n">
        <v>0.05</v>
      </c>
      <c r="P11" s="0" t="n">
        <v>-0.01</v>
      </c>
      <c r="Q11" s="0" t="n">
        <v>-0.01</v>
      </c>
      <c r="R11" s="0" t="n">
        <v>-0.02</v>
      </c>
      <c r="S11" s="0" t="n">
        <v>-0.01</v>
      </c>
      <c r="T11" s="0" t="n">
        <v>-0.01</v>
      </c>
      <c r="U11" s="0" t="n">
        <v>-0.03</v>
      </c>
      <c r="V11" s="0" t="n">
        <v>-0.09</v>
      </c>
      <c r="W11" s="0" t="n">
        <v>0</v>
      </c>
    </row>
    <row r="12" customFormat="false" ht="12.8" hidden="false" customHeight="false" outlineLevel="0" collapsed="false">
      <c r="A12" s="0" t="n">
        <v>7</v>
      </c>
      <c r="B12" s="0" t="s">
        <v>54</v>
      </c>
      <c r="C12" s="0" t="n">
        <v>0.1</v>
      </c>
      <c r="D12" s="0" t="n">
        <v>-0.24</v>
      </c>
      <c r="E12" s="0" t="n">
        <v>-0.11</v>
      </c>
      <c r="F12" s="0" t="n">
        <v>-0.08</v>
      </c>
      <c r="G12" s="0" t="n">
        <v>-0.17</v>
      </c>
      <c r="H12" s="0" t="n">
        <v>-0.13</v>
      </c>
      <c r="I12" s="0" t="n">
        <v>-0.15</v>
      </c>
      <c r="J12" s="0" t="n">
        <v>-0.08</v>
      </c>
      <c r="K12" s="0" t="n">
        <v>-0.04</v>
      </c>
      <c r="L12" s="0" t="n">
        <v>-0.06</v>
      </c>
      <c r="M12" s="0" t="n">
        <v>-0.05</v>
      </c>
      <c r="N12" s="0" t="n">
        <v>0.02</v>
      </c>
      <c r="O12" s="0" t="n">
        <v>0.05</v>
      </c>
      <c r="P12" s="0" t="n">
        <v>-0.01</v>
      </c>
      <c r="Q12" s="0" t="n">
        <v>-0.01</v>
      </c>
      <c r="R12" s="0" t="n">
        <v>-0.02</v>
      </c>
      <c r="S12" s="0" t="n">
        <v>-0.01</v>
      </c>
      <c r="T12" s="0" t="n">
        <v>-0.01</v>
      </c>
      <c r="U12" s="0" t="n">
        <v>-0.03</v>
      </c>
      <c r="V12" s="0" t="n">
        <v>-0.09</v>
      </c>
      <c r="W12" s="0" t="n">
        <v>0</v>
      </c>
    </row>
    <row r="13" customFormat="false" ht="12.8" hidden="false" customHeight="false" outlineLevel="0" collapsed="false">
      <c r="A13" s="0" t="n">
        <v>8</v>
      </c>
      <c r="B13" s="0" t="s">
        <v>55</v>
      </c>
      <c r="C13" s="0" t="n">
        <v>0.08</v>
      </c>
      <c r="D13" s="0" t="n">
        <v>-0.24</v>
      </c>
      <c r="E13" s="0" t="n">
        <v>-0.03</v>
      </c>
      <c r="F13" s="0" t="n">
        <v>-0.06</v>
      </c>
      <c r="G13" s="0" t="n">
        <v>-0.19</v>
      </c>
      <c r="H13" s="0" t="n">
        <v>-0.13</v>
      </c>
      <c r="I13" s="0" t="n">
        <v>-0.16</v>
      </c>
      <c r="J13" s="0" t="n">
        <v>-0.08</v>
      </c>
      <c r="K13" s="0" t="n">
        <v>-0.03</v>
      </c>
      <c r="L13" s="0" t="n">
        <v>-0.05</v>
      </c>
      <c r="M13" s="0" t="n">
        <v>-0.04</v>
      </c>
      <c r="N13" s="0" t="n">
        <v>0.02</v>
      </c>
      <c r="O13" s="0" t="n">
        <v>0.05</v>
      </c>
      <c r="P13" s="0" t="n">
        <v>-0.02</v>
      </c>
      <c r="Q13" s="0" t="n">
        <v>-0.01</v>
      </c>
      <c r="R13" s="0" t="n">
        <v>-0.02</v>
      </c>
      <c r="S13" s="0" t="n">
        <v>-0.01</v>
      </c>
      <c r="T13" s="0" t="n">
        <v>-0.01</v>
      </c>
      <c r="U13" s="0" t="n">
        <v>-0.02</v>
      </c>
      <c r="V13" s="0" t="n">
        <v>-0.08</v>
      </c>
      <c r="W13" s="0" t="n">
        <v>0</v>
      </c>
    </row>
    <row r="14" customFormat="false" ht="12.8" hidden="false" customHeight="false" outlineLevel="0" collapsed="false">
      <c r="A14" s="0" t="n">
        <v>9</v>
      </c>
      <c r="B14" s="0" t="s">
        <v>56</v>
      </c>
      <c r="C14" s="0" t="n">
        <v>0.11</v>
      </c>
      <c r="D14" s="0" t="n">
        <v>-0.2</v>
      </c>
      <c r="E14" s="0" t="n">
        <v>-0.03</v>
      </c>
      <c r="F14" s="0" t="n">
        <v>-0.04</v>
      </c>
      <c r="G14" s="0" t="n">
        <v>-0.19</v>
      </c>
      <c r="H14" s="0" t="n">
        <v>-0.13</v>
      </c>
      <c r="I14" s="0" t="n">
        <v>-0.16</v>
      </c>
      <c r="J14" s="0" t="n">
        <v>-0.08</v>
      </c>
      <c r="K14" s="0" t="n">
        <v>-0.03</v>
      </c>
      <c r="L14" s="0" t="n">
        <v>-0.05</v>
      </c>
      <c r="M14" s="0" t="n">
        <v>0</v>
      </c>
      <c r="N14" s="0" t="n">
        <v>0.02</v>
      </c>
      <c r="O14" s="0" t="n">
        <v>0.05</v>
      </c>
      <c r="P14" s="0" t="n">
        <v>-0.02</v>
      </c>
      <c r="Q14" s="0" t="n">
        <v>-0.01</v>
      </c>
      <c r="R14" s="0" t="n">
        <v>-0.02</v>
      </c>
      <c r="S14" s="0" t="n">
        <v>-0.01</v>
      </c>
      <c r="T14" s="0" t="n">
        <v>-0.01</v>
      </c>
      <c r="U14" s="0" t="n">
        <v>-0.03</v>
      </c>
      <c r="V14" s="0" t="n">
        <v>-0.07</v>
      </c>
      <c r="W14" s="0" t="n">
        <v>0</v>
      </c>
    </row>
    <row r="15" customFormat="false" ht="14.65" hidden="false" customHeight="false" outlineLevel="0" collapsed="false">
      <c r="A15" s="0" t="n">
        <v>10</v>
      </c>
      <c r="B15" s="0" t="s">
        <v>57</v>
      </c>
      <c r="C15" s="0" t="n">
        <v>0.13</v>
      </c>
      <c r="D15" s="0" t="n">
        <v>-0.17</v>
      </c>
      <c r="E15" s="0" t="n">
        <v>-0.03</v>
      </c>
      <c r="F15" s="0" t="n">
        <v>-0.02</v>
      </c>
      <c r="G15" s="0" t="n">
        <v>-0.19</v>
      </c>
      <c r="H15" s="0" t="n">
        <v>-0.13</v>
      </c>
      <c r="I15" s="0" t="n">
        <v>-0.16</v>
      </c>
      <c r="J15" s="0" t="n">
        <v>-0.08</v>
      </c>
      <c r="K15" s="0" t="n">
        <v>-0.01</v>
      </c>
      <c r="L15" s="0" t="n">
        <v>-0.05</v>
      </c>
      <c r="M15" s="0" t="n">
        <v>0.02</v>
      </c>
      <c r="N15" s="0" t="n">
        <v>-0.04</v>
      </c>
      <c r="O15" s="0" t="n">
        <v>0.04</v>
      </c>
      <c r="P15" s="0" t="n">
        <v>-0.02</v>
      </c>
      <c r="Q15" s="0" t="n">
        <v>-0.01</v>
      </c>
      <c r="R15" s="0" t="n">
        <v>-0.02</v>
      </c>
      <c r="S15" s="0" t="n">
        <v>-0.01</v>
      </c>
      <c r="T15" s="0" t="n">
        <v>-0.01</v>
      </c>
      <c r="U15" s="0" t="n">
        <v>-0.03</v>
      </c>
      <c r="V15" s="0" t="n">
        <v>-0.06</v>
      </c>
      <c r="W15" s="0" t="n">
        <v>0</v>
      </c>
    </row>
    <row r="16" customFormat="false" ht="12.8" hidden="false" customHeight="false" outlineLevel="0" collapsed="false">
      <c r="A16" s="0" t="n">
        <v>11</v>
      </c>
      <c r="B16" s="0" t="s">
        <v>58</v>
      </c>
      <c r="C16" s="0" t="n">
        <v>0.19</v>
      </c>
      <c r="D16" s="0" t="n">
        <v>-0.14</v>
      </c>
      <c r="E16" s="0" t="n">
        <v>-0.03</v>
      </c>
      <c r="F16" s="0" t="n">
        <v>0.01</v>
      </c>
      <c r="G16" s="0" t="n">
        <v>-0.2</v>
      </c>
      <c r="H16" s="0" t="n">
        <v>-0.13</v>
      </c>
      <c r="I16" s="0" t="n">
        <v>-0.16</v>
      </c>
      <c r="J16" s="0" t="n">
        <v>-0.08</v>
      </c>
      <c r="K16" s="0" t="n">
        <v>0.04</v>
      </c>
      <c r="L16" s="0" t="n">
        <v>-0.02</v>
      </c>
      <c r="M16" s="0" t="n">
        <v>0.01</v>
      </c>
      <c r="N16" s="0" t="n">
        <v>-0.05</v>
      </c>
      <c r="O16" s="0" t="n">
        <v>0.03</v>
      </c>
      <c r="P16" s="0" t="n">
        <v>-0.02</v>
      </c>
      <c r="Q16" s="0" t="n">
        <v>-0.01</v>
      </c>
      <c r="R16" s="0" t="n">
        <v>-0.02</v>
      </c>
      <c r="S16" s="0" t="n">
        <v>-0.01</v>
      </c>
      <c r="T16" s="0" t="n">
        <v>-0.01</v>
      </c>
      <c r="U16" s="0" t="n">
        <v>-0.02</v>
      </c>
      <c r="V16" s="0" t="n">
        <v>-0.04</v>
      </c>
      <c r="W16" s="0" t="n">
        <v>0</v>
      </c>
    </row>
    <row r="17" customFormat="false" ht="12.8" hidden="false" customHeight="false" outlineLevel="0" collapsed="false">
      <c r="A17" s="0" t="n">
        <v>12</v>
      </c>
      <c r="B17" s="0" t="s">
        <v>59</v>
      </c>
      <c r="C17" s="0" t="n">
        <v>0.21</v>
      </c>
      <c r="D17" s="0" t="n">
        <v>-0.1</v>
      </c>
      <c r="E17" s="0" t="n">
        <v>-0.03</v>
      </c>
      <c r="F17" s="0" t="n">
        <v>0.02</v>
      </c>
      <c r="G17" s="0" t="n">
        <v>-0.22</v>
      </c>
      <c r="H17" s="0" t="n">
        <v>-0.13</v>
      </c>
      <c r="I17" s="0" t="n">
        <v>-0.17</v>
      </c>
      <c r="J17" s="0" t="n">
        <v>-0.08</v>
      </c>
      <c r="K17" s="0" t="n">
        <v>-0.01</v>
      </c>
      <c r="L17" s="0" t="n">
        <v>-0.05</v>
      </c>
      <c r="M17" s="0" t="n">
        <v>0.01</v>
      </c>
      <c r="N17" s="0" t="n">
        <v>-0.05</v>
      </c>
      <c r="O17" s="0" t="n">
        <v>0.02</v>
      </c>
      <c r="P17" s="0" t="n">
        <v>-0.02</v>
      </c>
      <c r="Q17" s="0" t="n">
        <v>-0.01</v>
      </c>
      <c r="R17" s="0" t="n">
        <v>-0.02</v>
      </c>
      <c r="S17" s="0" t="n">
        <v>-0.01</v>
      </c>
      <c r="T17" s="0" t="n">
        <v>-0.01</v>
      </c>
      <c r="U17" s="0" t="n">
        <v>-0.02</v>
      </c>
      <c r="V17" s="0" t="n">
        <v>-0.04</v>
      </c>
      <c r="W17" s="0" t="n">
        <v>0</v>
      </c>
    </row>
    <row r="18" customFormat="false" ht="12.8" hidden="false" customHeight="false" outlineLevel="0" collapsed="false">
      <c r="A18" s="0" t="n">
        <v>13</v>
      </c>
      <c r="B18" s="0" t="s">
        <v>60</v>
      </c>
      <c r="C18" s="0" t="n">
        <v>0.2</v>
      </c>
      <c r="D18" s="0" t="n">
        <v>-0.03</v>
      </c>
      <c r="E18" s="0" t="n">
        <v>-0.03</v>
      </c>
      <c r="F18" s="0" t="n">
        <v>0.05</v>
      </c>
      <c r="G18" s="0" t="n">
        <v>-0.23</v>
      </c>
      <c r="H18" s="0" t="n">
        <v>-0.13</v>
      </c>
      <c r="I18" s="0" t="n">
        <v>-0.18</v>
      </c>
      <c r="J18" s="0" t="n">
        <v>-0.08</v>
      </c>
      <c r="K18" s="0" t="n">
        <v>-0.02</v>
      </c>
      <c r="L18" s="0" t="n">
        <v>-0.05</v>
      </c>
      <c r="M18" s="0" t="n">
        <v>0</v>
      </c>
      <c r="N18" s="0" t="n">
        <v>-0.05</v>
      </c>
      <c r="O18" s="0" t="n">
        <v>0.02</v>
      </c>
      <c r="P18" s="0" t="n">
        <v>-0.02</v>
      </c>
      <c r="Q18" s="0" t="n">
        <v>-0.01</v>
      </c>
      <c r="R18" s="0" t="n">
        <v>-0.02</v>
      </c>
      <c r="S18" s="0" t="n">
        <v>-0.01</v>
      </c>
      <c r="T18" s="0" t="n">
        <v>-0.01</v>
      </c>
      <c r="U18" s="0" t="n">
        <v>-0.02</v>
      </c>
      <c r="V18" s="0" t="n">
        <v>-0.04</v>
      </c>
      <c r="W18" s="0" t="n">
        <v>0</v>
      </c>
    </row>
    <row r="19" customFormat="false" ht="12.8" hidden="false" customHeight="false" outlineLevel="0" collapsed="false">
      <c r="A19" s="0" t="n">
        <v>14</v>
      </c>
      <c r="B19" s="0" t="s">
        <v>61</v>
      </c>
      <c r="C19" s="0" t="n">
        <v>0.2</v>
      </c>
      <c r="D19" s="0" t="n">
        <v>-0.01</v>
      </c>
      <c r="E19" s="0" t="n">
        <v>-0.03</v>
      </c>
      <c r="F19" s="0" t="n">
        <v>0.05</v>
      </c>
      <c r="G19" s="0" t="n">
        <v>-0.23</v>
      </c>
      <c r="H19" s="0" t="n">
        <v>-0.13</v>
      </c>
      <c r="I19" s="0" t="n">
        <v>-0.18</v>
      </c>
      <c r="J19" s="0" t="n">
        <v>-0.08</v>
      </c>
      <c r="K19" s="0" t="n">
        <v>-0.02</v>
      </c>
      <c r="L19" s="0" t="n">
        <v>-0.05</v>
      </c>
      <c r="M19" s="0" t="n">
        <v>0</v>
      </c>
      <c r="N19" s="0" t="n">
        <v>-0.05</v>
      </c>
      <c r="O19" s="0" t="n">
        <v>0</v>
      </c>
      <c r="P19" s="0" t="n">
        <v>-0.02</v>
      </c>
      <c r="Q19" s="0" t="n">
        <v>-0.01</v>
      </c>
      <c r="R19" s="0" t="n">
        <v>-0.02</v>
      </c>
      <c r="S19" s="0" t="n">
        <v>-0.01</v>
      </c>
      <c r="T19" s="0" t="n">
        <v>-0.01</v>
      </c>
      <c r="U19" s="0" t="n">
        <v>-0.02</v>
      </c>
      <c r="V19" s="0" t="n">
        <v>-0.04</v>
      </c>
      <c r="W19" s="0" t="n">
        <v>0</v>
      </c>
    </row>
    <row r="20" customFormat="false" ht="12.8" hidden="false" customHeight="false" outlineLevel="0" collapsed="false">
      <c r="A20" s="0" t="n">
        <v>15</v>
      </c>
      <c r="B20" s="0" t="s">
        <v>62</v>
      </c>
      <c r="C20" s="0" t="n">
        <v>0.2</v>
      </c>
      <c r="D20" s="0" t="n">
        <v>0</v>
      </c>
      <c r="E20" s="0" t="n">
        <v>-0.03</v>
      </c>
      <c r="F20" s="0" t="n">
        <v>0.05</v>
      </c>
      <c r="G20" s="0" t="n">
        <v>-0.22</v>
      </c>
      <c r="H20" s="0" t="n">
        <v>-0.13</v>
      </c>
      <c r="I20" s="0" t="n">
        <v>-0.17</v>
      </c>
      <c r="J20" s="0" t="n">
        <v>-0.08</v>
      </c>
      <c r="K20" s="0" t="n">
        <v>-0.03</v>
      </c>
      <c r="L20" s="0" t="n">
        <v>-0.06</v>
      </c>
      <c r="M20" s="0" t="n">
        <v>0.01</v>
      </c>
      <c r="N20" s="0" t="n">
        <v>-0.05</v>
      </c>
      <c r="O20" s="0" t="n">
        <v>-0.01</v>
      </c>
      <c r="P20" s="0" t="n">
        <v>-0.02</v>
      </c>
      <c r="Q20" s="0" t="n">
        <v>-0.01</v>
      </c>
      <c r="R20" s="0" t="n">
        <v>-0.02</v>
      </c>
      <c r="S20" s="0" t="n">
        <v>-0.01</v>
      </c>
      <c r="T20" s="0" t="n">
        <v>-0.01</v>
      </c>
      <c r="U20" s="0" t="n">
        <v>-0.03</v>
      </c>
      <c r="V20" s="0" t="n">
        <v>-0.04</v>
      </c>
      <c r="W20" s="0" t="n">
        <v>0</v>
      </c>
    </row>
    <row r="21" customFormat="false" ht="12.8" hidden="false" customHeight="false" outlineLevel="0" collapsed="false">
      <c r="A21" s="0" t="n">
        <v>16</v>
      </c>
      <c r="B21" s="0" t="s">
        <v>63</v>
      </c>
      <c r="C21" s="0" t="n">
        <v>0.16</v>
      </c>
      <c r="D21" s="0" t="n">
        <v>-0.01</v>
      </c>
      <c r="E21" s="0" t="n">
        <v>-0.03</v>
      </c>
      <c r="F21" s="0" t="n">
        <v>0.04</v>
      </c>
      <c r="G21" s="0" t="n">
        <v>-0.2</v>
      </c>
      <c r="H21" s="0" t="n">
        <v>-0.13</v>
      </c>
      <c r="I21" s="0" t="n">
        <v>-0.16</v>
      </c>
      <c r="J21" s="0" t="n">
        <v>-0.08</v>
      </c>
      <c r="K21" s="0" t="n">
        <v>-0.03</v>
      </c>
      <c r="L21" s="0" t="n">
        <v>-0.06</v>
      </c>
      <c r="M21" s="0" t="n">
        <v>0.01</v>
      </c>
      <c r="N21" s="0" t="n">
        <v>-0.05</v>
      </c>
      <c r="O21" s="0" t="n">
        <v>-0.01</v>
      </c>
      <c r="P21" s="0" t="n">
        <v>-0.02</v>
      </c>
      <c r="Q21" s="0" t="n">
        <v>-0.01</v>
      </c>
      <c r="R21" s="0" t="n">
        <v>-0.02</v>
      </c>
      <c r="S21" s="0" t="n">
        <v>-0.01</v>
      </c>
      <c r="T21" s="0" t="n">
        <v>-0.01</v>
      </c>
      <c r="U21" s="0" t="n">
        <v>-0.03</v>
      </c>
      <c r="V21" s="0" t="n">
        <v>-0.04</v>
      </c>
      <c r="W21" s="0" t="n">
        <v>0</v>
      </c>
    </row>
    <row r="22" customFormat="false" ht="12.8" hidden="false" customHeight="false" outlineLevel="0" collapsed="false">
      <c r="A22" s="0" t="n">
        <v>17</v>
      </c>
      <c r="B22" s="0" t="s">
        <v>64</v>
      </c>
      <c r="C22" s="0" t="n">
        <v>0.14</v>
      </c>
      <c r="D22" s="0" t="n">
        <v>-0.02</v>
      </c>
      <c r="E22" s="0" t="n">
        <v>-0.03</v>
      </c>
      <c r="F22" s="0" t="n">
        <v>0.03</v>
      </c>
      <c r="G22" s="0" t="n">
        <v>-0.19</v>
      </c>
      <c r="H22" s="0" t="n">
        <v>-0.13</v>
      </c>
      <c r="I22" s="0" t="n">
        <v>-0.16</v>
      </c>
      <c r="J22" s="0" t="n">
        <v>-0.08</v>
      </c>
      <c r="K22" s="0" t="n">
        <v>-0.04</v>
      </c>
      <c r="L22" s="0" t="n">
        <v>-0.06</v>
      </c>
      <c r="M22" s="0" t="n">
        <v>0.02</v>
      </c>
      <c r="N22" s="0" t="n">
        <v>-0.04</v>
      </c>
      <c r="O22" s="0" t="n">
        <v>-0.01</v>
      </c>
      <c r="P22" s="0" t="n">
        <v>-0.02</v>
      </c>
      <c r="Q22" s="0" t="n">
        <v>-0.01</v>
      </c>
      <c r="R22" s="0" t="n">
        <v>-0.02</v>
      </c>
      <c r="S22" s="0" t="n">
        <v>-0.01</v>
      </c>
      <c r="T22" s="0" t="n">
        <v>-0.01</v>
      </c>
      <c r="U22" s="0" t="n">
        <v>-0.03</v>
      </c>
      <c r="V22" s="0" t="n">
        <v>-0.04</v>
      </c>
      <c r="W22" s="0" t="n">
        <v>0</v>
      </c>
    </row>
    <row r="23" customFormat="false" ht="12.8" hidden="false" customHeight="false" outlineLevel="0" collapsed="false">
      <c r="A23" s="0" t="n">
        <v>18</v>
      </c>
      <c r="B23" s="0" t="s">
        <v>65</v>
      </c>
      <c r="C23" s="0" t="n">
        <v>0.11</v>
      </c>
      <c r="D23" s="0" t="n">
        <v>-0.1</v>
      </c>
      <c r="E23" s="0" t="n">
        <v>-0.03</v>
      </c>
      <c r="F23" s="0" t="n">
        <v>-0.01</v>
      </c>
      <c r="G23" s="0" t="n">
        <v>-0.19</v>
      </c>
      <c r="H23" s="0" t="n">
        <v>-0.13</v>
      </c>
      <c r="I23" s="0" t="n">
        <v>-0.16</v>
      </c>
      <c r="J23" s="0" t="n">
        <v>-0.08</v>
      </c>
      <c r="K23" s="0" t="n">
        <v>-0.08</v>
      </c>
      <c r="L23" s="0" t="n">
        <v>-0.08</v>
      </c>
      <c r="M23" s="0" t="n">
        <v>0.03</v>
      </c>
      <c r="N23" s="0" t="n">
        <v>-0.04</v>
      </c>
      <c r="O23" s="0" t="n">
        <v>0</v>
      </c>
      <c r="P23" s="0" t="n">
        <v>-0.02</v>
      </c>
      <c r="Q23" s="0" t="n">
        <v>-0.01</v>
      </c>
      <c r="R23" s="0" t="n">
        <v>-0.02</v>
      </c>
      <c r="S23" s="0" t="n">
        <v>-0.01</v>
      </c>
      <c r="T23" s="0" t="n">
        <v>-0.01</v>
      </c>
      <c r="U23" s="0" t="n">
        <v>-0.05</v>
      </c>
      <c r="V23" s="0" t="n">
        <v>-0.06</v>
      </c>
      <c r="W23" s="0" t="n">
        <v>0</v>
      </c>
    </row>
    <row r="24" customFormat="false" ht="12.8" hidden="false" customHeight="false" outlineLevel="0" collapsed="false">
      <c r="A24" s="0" t="n">
        <v>19</v>
      </c>
      <c r="B24" s="0" t="s">
        <v>66</v>
      </c>
      <c r="C24" s="0" t="n">
        <v>0.01</v>
      </c>
      <c r="D24" s="0" t="n">
        <v>-0.14</v>
      </c>
      <c r="E24" s="0" t="n">
        <v>-0.03</v>
      </c>
      <c r="F24" s="0" t="n">
        <v>-0.05</v>
      </c>
      <c r="G24" s="0" t="n">
        <v>-0.19</v>
      </c>
      <c r="H24" s="0" t="n">
        <v>-0.13</v>
      </c>
      <c r="I24" s="0" t="n">
        <v>-0.16</v>
      </c>
      <c r="J24" s="0" t="n">
        <v>-0.08</v>
      </c>
      <c r="K24" s="0" t="n">
        <v>-0.08</v>
      </c>
      <c r="L24" s="0" t="n">
        <v>-0.08</v>
      </c>
      <c r="M24" s="0" t="n">
        <v>0.06</v>
      </c>
      <c r="N24" s="0" t="n">
        <v>-0.01</v>
      </c>
      <c r="O24" s="0" t="n">
        <v>0.02</v>
      </c>
      <c r="P24" s="0" t="n">
        <v>-0.02</v>
      </c>
      <c r="Q24" s="0" t="n">
        <v>-0.01</v>
      </c>
      <c r="R24" s="0" t="n">
        <v>-0.02</v>
      </c>
      <c r="S24" s="0" t="n">
        <v>-0.01</v>
      </c>
      <c r="T24" s="0" t="n">
        <v>-0.01</v>
      </c>
      <c r="U24" s="0" t="n">
        <v>-0.06</v>
      </c>
      <c r="V24" s="0" t="n">
        <v>-0.07</v>
      </c>
      <c r="W24" s="0" t="n">
        <v>0</v>
      </c>
    </row>
    <row r="25" customFormat="false" ht="12.8" hidden="false" customHeight="false" outlineLevel="0" collapsed="false">
      <c r="A25" s="0" t="n">
        <v>20</v>
      </c>
      <c r="B25" s="0" t="s">
        <v>67</v>
      </c>
      <c r="C25" s="0" t="n">
        <v>0.01</v>
      </c>
      <c r="D25" s="0" t="n">
        <v>-0.17</v>
      </c>
      <c r="E25" s="0" t="n">
        <v>-0.03</v>
      </c>
      <c r="F25" s="0" t="n">
        <v>-0.07</v>
      </c>
      <c r="G25" s="0" t="n">
        <v>-0.17</v>
      </c>
      <c r="H25" s="0" t="n">
        <v>-0.13</v>
      </c>
      <c r="I25" s="0" t="n">
        <v>-0.15</v>
      </c>
      <c r="J25" s="0" t="n">
        <v>-0.08</v>
      </c>
      <c r="K25" s="0" t="n">
        <v>-0.08</v>
      </c>
      <c r="L25" s="0" t="n">
        <v>-0.08</v>
      </c>
      <c r="M25" s="0" t="n">
        <v>0.07</v>
      </c>
      <c r="N25" s="0" t="n">
        <v>-0.01</v>
      </c>
      <c r="O25" s="0" t="n">
        <v>0.02</v>
      </c>
      <c r="P25" s="0" t="n">
        <v>-0.02</v>
      </c>
      <c r="Q25" s="0" t="n">
        <v>-0.01</v>
      </c>
      <c r="R25" s="0" t="n">
        <v>-0.02</v>
      </c>
      <c r="S25" s="0" t="n">
        <v>-0.01</v>
      </c>
      <c r="T25" s="0" t="n">
        <v>-0.01</v>
      </c>
      <c r="U25" s="0" t="n">
        <v>-0.07</v>
      </c>
      <c r="V25" s="0" t="n">
        <v>-0.07</v>
      </c>
      <c r="W25" s="0" t="n">
        <v>0</v>
      </c>
    </row>
    <row r="26" customFormat="false" ht="12.8" hidden="false" customHeight="false" outlineLevel="0" collapsed="false">
      <c r="A26" s="0" t="n">
        <v>21</v>
      </c>
      <c r="B26" s="0" t="s">
        <v>68</v>
      </c>
      <c r="C26" s="0" t="n">
        <v>0.01</v>
      </c>
      <c r="D26" s="0" t="n">
        <v>-0.2</v>
      </c>
      <c r="E26" s="0" t="n">
        <v>-0.11</v>
      </c>
      <c r="F26" s="0" t="n">
        <v>-0.1</v>
      </c>
      <c r="G26" s="0" t="n">
        <v>-0.17</v>
      </c>
      <c r="H26" s="0" t="n">
        <v>-0.08</v>
      </c>
      <c r="I26" s="0" t="n">
        <v>-0.12</v>
      </c>
      <c r="J26" s="0" t="n">
        <v>-0.08</v>
      </c>
      <c r="K26" s="0" t="n">
        <v>-0.1</v>
      </c>
      <c r="L26" s="0" t="n">
        <v>-0.09</v>
      </c>
      <c r="M26" s="0" t="n">
        <v>0.13</v>
      </c>
      <c r="N26" s="0" t="n">
        <v>-0.01</v>
      </c>
      <c r="O26" s="0" t="n">
        <v>0.03</v>
      </c>
      <c r="P26" s="0" t="n">
        <v>-0.01</v>
      </c>
      <c r="Q26" s="0" t="n">
        <v>-0.01</v>
      </c>
      <c r="R26" s="0" t="n">
        <v>-0.02</v>
      </c>
      <c r="S26" s="0" t="n">
        <v>-0.01</v>
      </c>
      <c r="T26" s="0" t="n">
        <v>-0.01</v>
      </c>
      <c r="U26" s="0" t="n">
        <v>-0.08</v>
      </c>
      <c r="V26" s="0" t="n">
        <v>-0.07</v>
      </c>
      <c r="W26" s="0" t="n">
        <v>0</v>
      </c>
    </row>
    <row r="27" customFormat="false" ht="14.65" hidden="false" customHeight="false" outlineLevel="0" collapsed="false">
      <c r="A27" s="0" t="n">
        <v>22</v>
      </c>
      <c r="B27" s="0" t="s">
        <v>69</v>
      </c>
      <c r="C27" s="0" t="n">
        <v>0.01</v>
      </c>
      <c r="D27" s="0" t="n">
        <v>-0.22</v>
      </c>
      <c r="E27" s="0" t="n">
        <v>-0.14</v>
      </c>
      <c r="F27" s="0" t="n">
        <v>-0.12</v>
      </c>
      <c r="G27" s="0" t="n">
        <v>-0.1</v>
      </c>
      <c r="H27" s="0" t="n">
        <v>0.07</v>
      </c>
      <c r="I27" s="0" t="n">
        <v>-0.02</v>
      </c>
      <c r="J27" s="0" t="n">
        <v>0.06</v>
      </c>
      <c r="K27" s="0" t="n">
        <v>-0.01</v>
      </c>
      <c r="L27" s="0" t="n">
        <v>0.03</v>
      </c>
      <c r="M27" s="0" t="n">
        <v>0.21</v>
      </c>
      <c r="N27" s="0" t="n">
        <v>-0.01</v>
      </c>
      <c r="O27" s="0" t="n">
        <v>0.04</v>
      </c>
      <c r="P27" s="0" t="n">
        <v>0</v>
      </c>
      <c r="Q27" s="0" t="n">
        <v>-0.01</v>
      </c>
      <c r="R27" s="0" t="n">
        <v>-0.02</v>
      </c>
      <c r="S27" s="0" t="n">
        <v>-0.01</v>
      </c>
      <c r="T27" s="0" t="n">
        <v>-0.01</v>
      </c>
      <c r="U27" s="0" t="n">
        <v>-0.08</v>
      </c>
      <c r="V27" s="0" t="n">
        <v>-0.02</v>
      </c>
      <c r="W27" s="0" t="n">
        <v>0</v>
      </c>
    </row>
    <row r="28" customFormat="false" ht="12.8" hidden="false" customHeight="false" outlineLevel="0" collapsed="false">
      <c r="A28" s="0" t="n">
        <v>23</v>
      </c>
      <c r="B28" s="0" t="s">
        <v>70</v>
      </c>
      <c r="C28" s="0" t="n">
        <v>0.1</v>
      </c>
      <c r="D28" s="0" t="n">
        <v>-0.17</v>
      </c>
      <c r="E28" s="0" t="n">
        <v>0.15</v>
      </c>
      <c r="F28" s="0" t="n">
        <v>0.03</v>
      </c>
      <c r="G28" s="0" t="n">
        <v>0.64</v>
      </c>
      <c r="H28" s="0" t="n">
        <v>0.36</v>
      </c>
      <c r="I28" s="0" t="n">
        <v>0.5</v>
      </c>
      <c r="J28" s="0" t="n">
        <v>0.2</v>
      </c>
      <c r="K28" s="0" t="n">
        <v>0.15</v>
      </c>
      <c r="L28" s="0" t="n">
        <v>0.17</v>
      </c>
      <c r="M28" s="0" t="n">
        <v>0.37</v>
      </c>
      <c r="N28" s="0" t="n">
        <v>0.02</v>
      </c>
      <c r="O28" s="0" t="n">
        <v>0.05</v>
      </c>
      <c r="P28" s="0" t="n">
        <v>0.01</v>
      </c>
      <c r="Q28" s="0" t="n">
        <v>-0.01</v>
      </c>
      <c r="R28" s="0" t="n">
        <v>-0.02</v>
      </c>
      <c r="S28" s="0" t="n">
        <v>-0.01</v>
      </c>
      <c r="T28" s="0" t="n">
        <v>-0.01</v>
      </c>
      <c r="U28" s="0" t="n">
        <v>-0.07</v>
      </c>
      <c r="V28" s="0" t="n">
        <v>0.23</v>
      </c>
      <c r="W28" s="0" t="n">
        <v>0</v>
      </c>
    </row>
    <row r="29" customFormat="false" ht="12.8" hidden="false" customHeight="false" outlineLevel="0" collapsed="false">
      <c r="A29" s="0" t="n">
        <v>24</v>
      </c>
      <c r="B29" s="0" t="s">
        <v>71</v>
      </c>
      <c r="C29" s="0" t="n">
        <v>23.83</v>
      </c>
      <c r="D29" s="0" t="n">
        <v>20.77</v>
      </c>
      <c r="E29" s="0" t="n">
        <v>20.25</v>
      </c>
      <c r="F29" s="0" t="n">
        <v>21.62</v>
      </c>
      <c r="G29" s="0" t="n">
        <v>5.64</v>
      </c>
      <c r="H29" s="0" t="n">
        <v>3.38</v>
      </c>
      <c r="I29" s="0" t="n">
        <v>4.51</v>
      </c>
      <c r="J29" s="0" t="n">
        <v>4.47</v>
      </c>
      <c r="K29" s="0" t="n">
        <v>5.48</v>
      </c>
      <c r="L29" s="0" t="n">
        <v>4.97</v>
      </c>
      <c r="M29" s="0" t="n">
        <v>3.1</v>
      </c>
      <c r="N29" s="0" t="n">
        <v>0.02</v>
      </c>
      <c r="O29" s="0" t="n">
        <v>0.05</v>
      </c>
      <c r="P29" s="0" t="n">
        <v>0.02</v>
      </c>
      <c r="Q29" s="0" t="n">
        <v>0.08</v>
      </c>
      <c r="R29" s="0" t="n">
        <v>-0.02</v>
      </c>
      <c r="S29" s="0" t="n">
        <v>-0.01</v>
      </c>
      <c r="T29" s="0" t="n">
        <v>-0.01</v>
      </c>
      <c r="U29" s="0" t="n">
        <v>-0.06</v>
      </c>
      <c r="V29" s="0" t="n">
        <v>10.87</v>
      </c>
      <c r="W29" s="0" t="n">
        <v>0.25</v>
      </c>
    </row>
    <row r="30" customFormat="false" ht="12.8" hidden="false" customHeight="false" outlineLevel="0" collapsed="false">
      <c r="A30" s="0" t="n">
        <v>25</v>
      </c>
      <c r="B30" s="0" t="s">
        <v>72</v>
      </c>
      <c r="C30" s="0" t="n">
        <v>31.98</v>
      </c>
      <c r="D30" s="0" t="n">
        <v>31.2</v>
      </c>
      <c r="E30" s="0" t="n">
        <v>25.95</v>
      </c>
      <c r="F30" s="0" t="n">
        <v>29.71</v>
      </c>
      <c r="G30" s="0" t="n">
        <v>10.53</v>
      </c>
      <c r="H30" s="0" t="n">
        <v>10.83</v>
      </c>
      <c r="I30" s="0" t="n">
        <v>10.68</v>
      </c>
      <c r="J30" s="0" t="n">
        <v>9.46</v>
      </c>
      <c r="K30" s="0" t="n">
        <v>14.12</v>
      </c>
      <c r="L30" s="0" t="n">
        <v>11.79</v>
      </c>
      <c r="M30" s="0" t="n">
        <v>5.54</v>
      </c>
      <c r="N30" s="0" t="n">
        <v>0.02</v>
      </c>
      <c r="O30" s="0" t="n">
        <v>0.05</v>
      </c>
      <c r="P30" s="0" t="n">
        <v>0.03</v>
      </c>
      <c r="Q30" s="0" t="n">
        <v>0.09</v>
      </c>
      <c r="R30" s="0" t="n">
        <v>-0.02</v>
      </c>
      <c r="S30" s="0" t="n">
        <v>-0.01</v>
      </c>
      <c r="T30" s="0" t="n">
        <v>-0.01</v>
      </c>
      <c r="U30" s="0" t="n">
        <v>-0.03</v>
      </c>
      <c r="V30" s="0" t="n">
        <v>17.45</v>
      </c>
      <c r="W30" s="0" t="n">
        <v>0.75</v>
      </c>
    </row>
    <row r="31" customFormat="false" ht="12.8" hidden="false" customHeight="false" outlineLevel="0" collapsed="false">
      <c r="A31" s="0" t="n">
        <v>26</v>
      </c>
      <c r="B31" s="0" t="s">
        <v>73</v>
      </c>
      <c r="C31" s="0" t="n">
        <v>40.51</v>
      </c>
      <c r="D31" s="0" t="n">
        <v>36.46</v>
      </c>
      <c r="E31" s="0" t="n">
        <v>33.89</v>
      </c>
      <c r="F31" s="0" t="n">
        <v>36.95</v>
      </c>
      <c r="G31" s="0" t="n">
        <v>15.96</v>
      </c>
      <c r="H31" s="0" t="n">
        <v>16.84</v>
      </c>
      <c r="I31" s="0" t="n">
        <v>16.4</v>
      </c>
      <c r="J31" s="0" t="n">
        <v>17.68</v>
      </c>
      <c r="K31" s="0" t="n">
        <v>22.43</v>
      </c>
      <c r="L31" s="0" t="n">
        <v>20.06</v>
      </c>
      <c r="M31" s="0" t="n">
        <v>8.51</v>
      </c>
      <c r="N31" s="0" t="n">
        <v>0.02</v>
      </c>
      <c r="O31" s="0" t="n">
        <v>0.04</v>
      </c>
      <c r="P31" s="0" t="n">
        <v>0.03</v>
      </c>
      <c r="Q31" s="0" t="n">
        <v>0.16</v>
      </c>
      <c r="R31" s="0" t="n">
        <v>-0.02</v>
      </c>
      <c r="S31" s="0" t="n">
        <v>-0.01</v>
      </c>
      <c r="T31" s="0" t="n">
        <v>-0.01</v>
      </c>
      <c r="U31" s="0" t="n">
        <v>-0.03</v>
      </c>
      <c r="V31" s="0" t="n">
        <v>24.04</v>
      </c>
      <c r="W31" s="0" t="n">
        <v>1</v>
      </c>
    </row>
    <row r="32" customFormat="false" ht="12.8" hidden="false" customHeight="false" outlineLevel="0" collapsed="false">
      <c r="A32" s="0" t="n">
        <v>27</v>
      </c>
      <c r="B32" s="0" t="s">
        <v>74</v>
      </c>
      <c r="C32" s="0" t="n">
        <v>46.88</v>
      </c>
      <c r="D32" s="0" t="n">
        <v>45.59</v>
      </c>
      <c r="E32" s="0" t="n">
        <v>41.39</v>
      </c>
      <c r="F32" s="0" t="n">
        <v>44.62</v>
      </c>
      <c r="G32" s="0" t="n">
        <v>22.05</v>
      </c>
      <c r="H32" s="0" t="n">
        <v>23.81</v>
      </c>
      <c r="I32" s="0" t="n">
        <v>22.93</v>
      </c>
      <c r="J32" s="0" t="n">
        <v>40.14</v>
      </c>
      <c r="K32" s="0" t="n">
        <v>45.98</v>
      </c>
      <c r="L32" s="0" t="n">
        <v>43.06</v>
      </c>
      <c r="M32" s="0" t="n">
        <v>13.95</v>
      </c>
      <c r="N32" s="0" t="n">
        <v>0.02</v>
      </c>
      <c r="O32" s="0" t="n">
        <v>0.03</v>
      </c>
      <c r="P32" s="0" t="n">
        <v>0.03</v>
      </c>
      <c r="Q32" s="0" t="n">
        <v>0.24</v>
      </c>
      <c r="R32" s="0" t="n">
        <v>-0.02</v>
      </c>
      <c r="S32" s="0" t="n">
        <v>-0.01</v>
      </c>
      <c r="T32" s="0" t="n">
        <v>-0.01</v>
      </c>
      <c r="U32" s="0" t="n">
        <v>-0.03</v>
      </c>
      <c r="V32" s="0" t="n">
        <v>34.97</v>
      </c>
      <c r="W32" s="0" t="n">
        <v>1</v>
      </c>
    </row>
    <row r="33" customFormat="false" ht="12.8" hidden="false" customHeight="false" outlineLevel="0" collapsed="false">
      <c r="A33" s="0" t="n">
        <v>28</v>
      </c>
      <c r="B33" s="0" t="s">
        <v>75</v>
      </c>
      <c r="C33" s="0" t="n">
        <v>62.82</v>
      </c>
      <c r="D33" s="0" t="n">
        <v>60.81</v>
      </c>
      <c r="E33" s="0" t="n">
        <v>47.66</v>
      </c>
      <c r="F33" s="0" t="n">
        <v>57.09</v>
      </c>
      <c r="G33" s="0" t="n">
        <v>28.97</v>
      </c>
      <c r="H33" s="0" t="n">
        <v>28.46</v>
      </c>
      <c r="I33" s="0" t="n">
        <v>28.72</v>
      </c>
      <c r="J33" s="0" t="n">
        <v>48.96</v>
      </c>
      <c r="K33" s="0" t="n">
        <v>56.25</v>
      </c>
      <c r="L33" s="0" t="n">
        <v>52.61</v>
      </c>
      <c r="M33" s="0" t="n">
        <v>18.85</v>
      </c>
      <c r="N33" s="0" t="n">
        <v>0.02</v>
      </c>
      <c r="O33" s="0" t="n">
        <v>0.02</v>
      </c>
      <c r="P33" s="0" t="n">
        <v>0.03</v>
      </c>
      <c r="Q33" s="0" t="n">
        <v>0.32</v>
      </c>
      <c r="R33" s="0" t="n">
        <v>-0.02</v>
      </c>
      <c r="S33" s="0" t="n">
        <v>-0.01</v>
      </c>
      <c r="T33" s="0" t="n">
        <v>-0.01</v>
      </c>
      <c r="U33" s="0" t="n">
        <v>-0.03</v>
      </c>
      <c r="V33" s="0" t="n">
        <v>44.1</v>
      </c>
      <c r="W33" s="0" t="n">
        <v>1</v>
      </c>
    </row>
    <row r="34" customFormat="false" ht="12.8" hidden="false" customHeight="false" outlineLevel="0" collapsed="false">
      <c r="A34" s="0" t="n">
        <v>29</v>
      </c>
      <c r="B34" s="0" t="s">
        <v>76</v>
      </c>
      <c r="C34" s="0" t="n">
        <v>77.19</v>
      </c>
      <c r="D34" s="0" t="n">
        <v>74.21</v>
      </c>
      <c r="E34" s="0" t="n">
        <v>83.31</v>
      </c>
      <c r="F34" s="0" t="n">
        <v>78.24</v>
      </c>
      <c r="G34" s="0" t="n">
        <v>33.15</v>
      </c>
      <c r="H34" s="0" t="n">
        <v>34.27</v>
      </c>
      <c r="I34" s="0" t="n">
        <v>33.71</v>
      </c>
      <c r="J34" s="0" t="n">
        <v>54.37</v>
      </c>
      <c r="K34" s="0" t="n">
        <v>63.9</v>
      </c>
      <c r="L34" s="0" t="n">
        <v>59.14</v>
      </c>
      <c r="M34" s="0" t="n">
        <v>35.18</v>
      </c>
      <c r="N34" s="0" t="n">
        <v>0.02</v>
      </c>
      <c r="O34" s="0" t="n">
        <v>0.02</v>
      </c>
      <c r="P34" s="0" t="n">
        <v>0.02</v>
      </c>
      <c r="Q34" s="0" t="n">
        <v>0.5</v>
      </c>
      <c r="R34" s="0" t="n">
        <v>-0.02</v>
      </c>
      <c r="S34" s="0" t="n">
        <v>-0.01</v>
      </c>
      <c r="T34" s="0" t="n">
        <v>-0.01</v>
      </c>
      <c r="U34" s="0" t="n">
        <v>-0.03</v>
      </c>
      <c r="V34" s="0" t="n">
        <v>56.95</v>
      </c>
      <c r="W34" s="0" t="n">
        <v>1</v>
      </c>
    </row>
    <row r="35" customFormat="false" ht="12.8" hidden="false" customHeight="false" outlineLevel="0" collapsed="false">
      <c r="A35" s="0" t="n">
        <v>30</v>
      </c>
      <c r="B35" s="0" t="s">
        <v>77</v>
      </c>
      <c r="C35" s="0" t="n">
        <v>95.43</v>
      </c>
      <c r="D35" s="0" t="n">
        <v>98.6</v>
      </c>
      <c r="E35" s="0" t="n">
        <v>91.03</v>
      </c>
      <c r="F35" s="0" t="n">
        <v>95.02</v>
      </c>
      <c r="G35" s="0" t="n">
        <v>36.19</v>
      </c>
      <c r="H35" s="0" t="n">
        <v>49.45</v>
      </c>
      <c r="I35" s="0" t="n">
        <v>42.82</v>
      </c>
      <c r="J35" s="0" t="n">
        <v>61.71</v>
      </c>
      <c r="K35" s="0" t="n">
        <v>73.74</v>
      </c>
      <c r="L35" s="0" t="n">
        <v>67.73</v>
      </c>
      <c r="M35" s="0" t="n">
        <v>49.19</v>
      </c>
      <c r="N35" s="0" t="n">
        <v>0.02</v>
      </c>
      <c r="O35" s="0" t="n">
        <v>0</v>
      </c>
      <c r="P35" s="0" t="n">
        <v>0</v>
      </c>
      <c r="Q35" s="0" t="n">
        <v>0.64</v>
      </c>
      <c r="R35" s="0" t="n">
        <v>0.03</v>
      </c>
      <c r="S35" s="0" t="n">
        <v>-0.01</v>
      </c>
      <c r="T35" s="0" t="n">
        <v>-0.01</v>
      </c>
      <c r="U35" s="0" t="n">
        <v>-0.05</v>
      </c>
      <c r="V35" s="0" t="n">
        <v>69.42</v>
      </c>
      <c r="W35" s="0" t="n">
        <v>1</v>
      </c>
    </row>
    <row r="36" customFormat="false" ht="12.8" hidden="false" customHeight="false" outlineLevel="0" collapsed="false">
      <c r="A36" s="0" t="n">
        <v>31</v>
      </c>
      <c r="B36" s="0" t="s">
        <v>78</v>
      </c>
      <c r="C36" s="0" t="n">
        <v>98.6</v>
      </c>
      <c r="D36" s="0" t="n">
        <v>95.44</v>
      </c>
      <c r="E36" s="0" t="n">
        <v>98.6</v>
      </c>
      <c r="F36" s="0" t="n">
        <v>97.54</v>
      </c>
      <c r="G36" s="0" t="n">
        <v>38.98</v>
      </c>
      <c r="H36" s="0" t="n">
        <v>56.06</v>
      </c>
      <c r="I36" s="0" t="n">
        <v>47.52</v>
      </c>
      <c r="J36" s="0" t="n">
        <v>64.86</v>
      </c>
      <c r="K36" s="0" t="n">
        <v>75.73</v>
      </c>
      <c r="L36" s="0" t="n">
        <v>70.3</v>
      </c>
      <c r="M36" s="0" t="n">
        <v>50.06</v>
      </c>
      <c r="N36" s="0" t="n">
        <v>-0.04</v>
      </c>
      <c r="O36" s="0" t="n">
        <v>0.02</v>
      </c>
      <c r="P36" s="0" t="n">
        <v>-0.01</v>
      </c>
      <c r="Q36" s="0" t="n">
        <v>0.8</v>
      </c>
      <c r="R36" s="0" t="n">
        <v>0.06</v>
      </c>
      <c r="S36" s="0" t="n">
        <v>-0.01</v>
      </c>
      <c r="T36" s="0" t="n">
        <v>-0.01</v>
      </c>
      <c r="U36" s="0" t="n">
        <v>-0.07</v>
      </c>
      <c r="V36" s="0" t="n">
        <v>72.29</v>
      </c>
      <c r="W36" s="0" t="n">
        <v>1</v>
      </c>
    </row>
    <row r="37" customFormat="false" ht="12.8" hidden="false" customHeight="false" outlineLevel="0" collapsed="false">
      <c r="A37" s="0" t="n">
        <v>32</v>
      </c>
      <c r="B37" s="0" t="s">
        <v>79</v>
      </c>
      <c r="C37" s="0" t="n">
        <v>91.03</v>
      </c>
      <c r="D37" s="0" t="n">
        <v>91.04</v>
      </c>
      <c r="E37" s="0" t="n">
        <v>95.43</v>
      </c>
      <c r="F37" s="0" t="n">
        <v>92.5</v>
      </c>
      <c r="G37" s="0" t="n">
        <v>42.68</v>
      </c>
      <c r="H37" s="0" t="n">
        <v>59.12</v>
      </c>
      <c r="I37" s="0" t="n">
        <v>50.9</v>
      </c>
      <c r="J37" s="0" t="n">
        <v>67.59</v>
      </c>
      <c r="K37" s="0" t="n">
        <v>77.55</v>
      </c>
      <c r="L37" s="0" t="n">
        <v>72.57</v>
      </c>
      <c r="M37" s="0" t="n">
        <v>50.49</v>
      </c>
      <c r="N37" s="0" t="n">
        <v>-0.04</v>
      </c>
      <c r="O37" s="0" t="n">
        <v>0.02</v>
      </c>
      <c r="P37" s="0" t="n">
        <v>-0.02</v>
      </c>
      <c r="Q37" s="0" t="n">
        <v>0.98</v>
      </c>
      <c r="R37" s="0" t="n">
        <v>0.19</v>
      </c>
      <c r="S37" s="0" t="n">
        <v>-0.01</v>
      </c>
      <c r="T37" s="0" t="n">
        <v>-0.01</v>
      </c>
      <c r="U37" s="0" t="n">
        <v>-0.09</v>
      </c>
      <c r="V37" s="0" t="n">
        <v>71.87</v>
      </c>
      <c r="W37" s="0" t="n">
        <v>1</v>
      </c>
    </row>
    <row r="38" customFormat="false" ht="12.8" hidden="false" customHeight="false" outlineLevel="0" collapsed="false">
      <c r="A38" s="0" t="n">
        <v>33</v>
      </c>
      <c r="B38" s="0" t="s">
        <v>80</v>
      </c>
      <c r="C38" s="0" t="n">
        <v>81.39</v>
      </c>
      <c r="D38" s="0" t="n">
        <v>88.87</v>
      </c>
      <c r="E38" s="0" t="n">
        <v>88.86</v>
      </c>
      <c r="F38" s="0" t="n">
        <v>86.37</v>
      </c>
      <c r="G38" s="0" t="n">
        <v>45.1</v>
      </c>
      <c r="H38" s="0" t="n">
        <v>61.86</v>
      </c>
      <c r="I38" s="0" t="n">
        <v>53.48</v>
      </c>
      <c r="J38" s="0" t="n">
        <v>70.99</v>
      </c>
      <c r="K38" s="0" t="n">
        <v>78.17</v>
      </c>
      <c r="L38" s="0" t="n">
        <v>74.58</v>
      </c>
      <c r="M38" s="0" t="n">
        <v>46.11</v>
      </c>
      <c r="N38" s="0" t="n">
        <v>-0.05</v>
      </c>
      <c r="O38" s="0" t="n">
        <v>0.02</v>
      </c>
      <c r="P38" s="0" t="n">
        <v>-0.02</v>
      </c>
      <c r="Q38" s="0" t="n">
        <v>1.27</v>
      </c>
      <c r="R38" s="0" t="n">
        <v>0.41</v>
      </c>
      <c r="S38" s="0" t="n">
        <v>-0.01</v>
      </c>
      <c r="T38" s="0" t="n">
        <v>-0.01</v>
      </c>
      <c r="U38" s="0" t="n">
        <v>-0.09</v>
      </c>
      <c r="V38" s="0" t="n">
        <v>70.17</v>
      </c>
      <c r="W38" s="0" t="n">
        <v>1</v>
      </c>
    </row>
    <row r="39" customFormat="false" ht="12.8" hidden="false" customHeight="false" outlineLevel="0" collapsed="false">
      <c r="A39" s="0" t="n">
        <v>34</v>
      </c>
      <c r="B39" s="0" t="s">
        <v>81</v>
      </c>
      <c r="C39" s="0" t="n">
        <v>74.78</v>
      </c>
      <c r="D39" s="0" t="n">
        <v>75.3</v>
      </c>
      <c r="E39" s="0" t="n">
        <v>85.76</v>
      </c>
      <c r="F39" s="0" t="n">
        <v>78.61</v>
      </c>
      <c r="G39" s="0" t="n">
        <v>49.21</v>
      </c>
      <c r="H39" s="0" t="n">
        <v>66.58</v>
      </c>
      <c r="I39" s="0" t="n">
        <v>57.9</v>
      </c>
      <c r="J39" s="0" t="n">
        <v>73.27</v>
      </c>
      <c r="K39" s="0" t="n">
        <v>82.25</v>
      </c>
      <c r="L39" s="0" t="n">
        <v>77.76</v>
      </c>
      <c r="M39" s="0" t="n">
        <v>41.21</v>
      </c>
      <c r="N39" s="0" t="n">
        <v>-0.05</v>
      </c>
      <c r="O39" s="0" t="n">
        <v>0.02</v>
      </c>
      <c r="P39" s="0" t="n">
        <v>-0.02</v>
      </c>
      <c r="Q39" s="0" t="n">
        <v>1.73</v>
      </c>
      <c r="R39" s="0" t="n">
        <v>0.86</v>
      </c>
      <c r="S39" s="0" t="n">
        <v>-0.01</v>
      </c>
      <c r="T39" s="0" t="n">
        <v>-0.01</v>
      </c>
      <c r="U39" s="0" t="n">
        <v>-0.1</v>
      </c>
      <c r="V39" s="0" t="n">
        <v>68.55</v>
      </c>
      <c r="W39" s="0" t="n">
        <v>1</v>
      </c>
    </row>
    <row r="40" customFormat="false" ht="12.8" hidden="false" customHeight="false" outlineLevel="0" collapsed="false">
      <c r="A40" s="0" t="n">
        <v>35</v>
      </c>
      <c r="B40" s="0" t="s">
        <v>82</v>
      </c>
      <c r="C40" s="0" t="n">
        <v>68.9</v>
      </c>
      <c r="D40" s="0" t="n">
        <v>63.67</v>
      </c>
      <c r="E40" s="0" t="n">
        <v>77.88</v>
      </c>
      <c r="F40" s="0" t="n">
        <v>70.15</v>
      </c>
      <c r="G40" s="0" t="n">
        <v>54.89</v>
      </c>
      <c r="H40" s="0" t="n">
        <v>70.62</v>
      </c>
      <c r="I40" s="0" t="n">
        <v>62.76</v>
      </c>
      <c r="J40" s="0" t="n">
        <v>75.3</v>
      </c>
      <c r="K40" s="0" t="n">
        <v>87.48</v>
      </c>
      <c r="L40" s="0" t="n">
        <v>81.39</v>
      </c>
      <c r="M40" s="0" t="n">
        <v>20.69</v>
      </c>
      <c r="N40" s="0" t="n">
        <v>-0.06</v>
      </c>
      <c r="O40" s="0" t="n">
        <v>0.02</v>
      </c>
      <c r="P40" s="0" t="n">
        <v>-0.01</v>
      </c>
      <c r="Q40" s="0" t="n">
        <v>2.2</v>
      </c>
      <c r="R40" s="0" t="n">
        <v>1.24</v>
      </c>
      <c r="S40" s="0" t="n">
        <v>-0.01</v>
      </c>
      <c r="T40" s="0" t="n">
        <v>-0.01</v>
      </c>
      <c r="U40" s="0" t="n">
        <v>-0.09</v>
      </c>
      <c r="V40" s="0" t="n">
        <v>64.93</v>
      </c>
      <c r="W40" s="0" t="n">
        <v>1</v>
      </c>
    </row>
    <row r="41" customFormat="false" ht="12.8" hidden="false" customHeight="false" outlineLevel="0" collapsed="false">
      <c r="A41" s="0" t="n">
        <v>36</v>
      </c>
      <c r="B41" s="0" t="s">
        <v>83</v>
      </c>
      <c r="C41" s="0" t="n">
        <v>55.44</v>
      </c>
      <c r="D41" s="0" t="n">
        <v>59.11</v>
      </c>
      <c r="E41" s="0" t="n">
        <v>51.02</v>
      </c>
      <c r="F41" s="0" t="n">
        <v>55.19</v>
      </c>
      <c r="G41" s="0" t="n">
        <v>56.73</v>
      </c>
      <c r="H41" s="0" t="n">
        <v>77.2</v>
      </c>
      <c r="I41" s="0" t="n">
        <v>66.97</v>
      </c>
      <c r="J41" s="0" t="n">
        <v>77.89</v>
      </c>
      <c r="K41" s="0" t="n">
        <v>91.05</v>
      </c>
      <c r="L41" s="0" t="n">
        <v>84.47</v>
      </c>
      <c r="M41" s="0" t="n">
        <v>16.47</v>
      </c>
      <c r="N41" s="0" t="n">
        <v>-0.06</v>
      </c>
      <c r="O41" s="0" t="n">
        <v>0.02</v>
      </c>
      <c r="P41" s="0" t="n">
        <v>-0.01</v>
      </c>
      <c r="Q41" s="0" t="n">
        <v>2.52</v>
      </c>
      <c r="R41" s="0" t="n">
        <v>1.56</v>
      </c>
      <c r="S41" s="0" t="n">
        <v>-0.01</v>
      </c>
      <c r="T41" s="0" t="n">
        <v>-0.01</v>
      </c>
      <c r="U41" s="0" t="n">
        <v>-0.07</v>
      </c>
      <c r="V41" s="0" t="n">
        <v>60.61</v>
      </c>
      <c r="W41" s="0" t="n">
        <v>1</v>
      </c>
    </row>
    <row r="42" customFormat="false" ht="12.8" hidden="false" customHeight="false" outlineLevel="0" collapsed="false">
      <c r="A42" s="0" t="n">
        <v>37</v>
      </c>
      <c r="B42" s="0" t="s">
        <v>84</v>
      </c>
      <c r="C42" s="0" t="n">
        <v>44.92</v>
      </c>
      <c r="D42" s="0" t="n">
        <v>46.03</v>
      </c>
      <c r="E42" s="0" t="n">
        <v>43.41</v>
      </c>
      <c r="F42" s="0" t="n">
        <v>44.79</v>
      </c>
      <c r="G42" s="0" t="n">
        <v>55.52</v>
      </c>
      <c r="H42" s="0" t="n">
        <v>74.23</v>
      </c>
      <c r="I42" s="0" t="n">
        <v>64.88</v>
      </c>
      <c r="J42" s="0" t="n">
        <v>81.42</v>
      </c>
      <c r="K42" s="0" t="n">
        <v>84.64</v>
      </c>
      <c r="L42" s="0" t="n">
        <v>83.03</v>
      </c>
      <c r="M42" s="0" t="n">
        <v>13.04</v>
      </c>
      <c r="N42" s="0" t="n">
        <v>-0.06</v>
      </c>
      <c r="O42" s="0" t="n">
        <v>0.02</v>
      </c>
      <c r="P42" s="0" t="n">
        <v>-0.01</v>
      </c>
      <c r="Q42" s="0" t="n">
        <v>2.52</v>
      </c>
      <c r="R42" s="0" t="n">
        <v>1.69</v>
      </c>
      <c r="S42" s="0" t="n">
        <v>-0.01</v>
      </c>
      <c r="T42" s="0" t="n">
        <v>-0.01</v>
      </c>
      <c r="U42" s="0" t="n">
        <v>-0.05</v>
      </c>
      <c r="V42" s="0" t="n">
        <v>55.4</v>
      </c>
      <c r="W42" s="0" t="n">
        <v>1</v>
      </c>
    </row>
    <row r="43" customFormat="false" ht="12.8" hidden="false" customHeight="false" outlineLevel="0" collapsed="false">
      <c r="A43" s="0" t="n">
        <v>38</v>
      </c>
      <c r="B43" s="0" t="s">
        <v>85</v>
      </c>
      <c r="C43" s="0" t="n">
        <v>39.91</v>
      </c>
      <c r="D43" s="0" t="n">
        <v>40.06</v>
      </c>
      <c r="E43" s="0" t="n">
        <v>40.86</v>
      </c>
      <c r="F43" s="0" t="n">
        <v>40.27</v>
      </c>
      <c r="G43" s="0" t="n">
        <v>46.05</v>
      </c>
      <c r="H43" s="0" t="n">
        <v>62.2</v>
      </c>
      <c r="I43" s="0" t="n">
        <v>54.13</v>
      </c>
      <c r="J43" s="0" t="n">
        <v>77.2</v>
      </c>
      <c r="K43" s="0" t="n">
        <v>80.52</v>
      </c>
      <c r="L43" s="0" t="n">
        <v>78.86</v>
      </c>
      <c r="M43" s="0" t="n">
        <v>7.65</v>
      </c>
      <c r="N43" s="0" t="n">
        <v>-0.06</v>
      </c>
      <c r="O43" s="0" t="n">
        <v>0</v>
      </c>
      <c r="P43" s="0" t="n">
        <v>-0.01</v>
      </c>
      <c r="Q43" s="0" t="n">
        <v>2.47</v>
      </c>
      <c r="R43" s="0" t="n">
        <v>1.83</v>
      </c>
      <c r="S43" s="0" t="n">
        <v>-0.01</v>
      </c>
      <c r="T43" s="0" t="n">
        <v>-0.01</v>
      </c>
      <c r="U43" s="0" t="n">
        <v>-0.03</v>
      </c>
      <c r="V43" s="0" t="n">
        <v>49.31</v>
      </c>
      <c r="W43" s="0" t="n">
        <v>1</v>
      </c>
    </row>
    <row r="44" customFormat="false" ht="12.8" hidden="false" customHeight="false" outlineLevel="0" collapsed="false">
      <c r="A44" s="0" t="n">
        <v>39</v>
      </c>
      <c r="B44" s="0" t="s">
        <v>86</v>
      </c>
      <c r="C44" s="0" t="n">
        <v>32.27</v>
      </c>
      <c r="D44" s="0" t="n">
        <v>32.35</v>
      </c>
      <c r="E44" s="0" t="n">
        <v>33.32</v>
      </c>
      <c r="F44" s="0" t="n">
        <v>32.65</v>
      </c>
      <c r="G44" s="0" t="n">
        <v>39.84</v>
      </c>
      <c r="H44" s="0" t="n">
        <v>55.46</v>
      </c>
      <c r="I44" s="0" t="n">
        <v>47.65</v>
      </c>
      <c r="J44" s="0" t="n">
        <v>71.94</v>
      </c>
      <c r="K44" s="0" t="n">
        <v>68.19</v>
      </c>
      <c r="L44" s="0" t="n">
        <v>70.06</v>
      </c>
      <c r="M44" s="0" t="n">
        <v>5.03</v>
      </c>
      <c r="N44" s="0" t="n">
        <v>-0.05</v>
      </c>
      <c r="O44" s="0" t="n">
        <v>-0.01</v>
      </c>
      <c r="P44" s="0" t="n">
        <v>-0.01</v>
      </c>
      <c r="Q44" s="0" t="n">
        <v>2.46</v>
      </c>
      <c r="R44" s="0" t="n">
        <v>1.92</v>
      </c>
      <c r="S44" s="0" t="n">
        <v>-0.01</v>
      </c>
      <c r="T44" s="0" t="n">
        <v>-0.01</v>
      </c>
      <c r="U44" s="0" t="n">
        <v>-0.02</v>
      </c>
      <c r="V44" s="0" t="n">
        <v>42.3</v>
      </c>
      <c r="W44" s="0" t="n">
        <v>0.75</v>
      </c>
    </row>
    <row r="45" customFormat="false" ht="12.8" hidden="false" customHeight="false" outlineLevel="0" collapsed="false">
      <c r="A45" s="0" t="n">
        <v>40</v>
      </c>
      <c r="B45" s="0" t="s">
        <v>87</v>
      </c>
      <c r="C45" s="0" t="n">
        <v>28.68</v>
      </c>
      <c r="D45" s="0" t="n">
        <v>26.6</v>
      </c>
      <c r="E45" s="0" t="n">
        <v>28.2</v>
      </c>
      <c r="F45" s="0" t="n">
        <v>27.83</v>
      </c>
      <c r="G45" s="0" t="n">
        <v>36.17</v>
      </c>
      <c r="H45" s="0" t="n">
        <v>47.03</v>
      </c>
      <c r="I45" s="0" t="n">
        <v>41.6</v>
      </c>
      <c r="J45" s="0" t="n">
        <v>66.17</v>
      </c>
      <c r="K45" s="0" t="n">
        <v>61.38</v>
      </c>
      <c r="L45" s="0" t="n">
        <v>63.78</v>
      </c>
      <c r="M45" s="0" t="n">
        <v>3.39</v>
      </c>
      <c r="N45" s="0" t="n">
        <v>-0.05</v>
      </c>
      <c r="O45" s="0" t="n">
        <v>-0.01</v>
      </c>
      <c r="P45" s="0" t="n">
        <v>-0.01</v>
      </c>
      <c r="Q45" s="0" t="n">
        <v>2.2</v>
      </c>
      <c r="R45" s="0" t="n">
        <v>1.98</v>
      </c>
      <c r="S45" s="0" t="n">
        <v>-0.01</v>
      </c>
      <c r="T45" s="0" t="n">
        <v>-0.01</v>
      </c>
      <c r="U45" s="0" t="n">
        <v>-0.01</v>
      </c>
      <c r="V45" s="0" t="n">
        <v>37.2</v>
      </c>
      <c r="W45" s="0" t="n">
        <v>0.75</v>
      </c>
    </row>
    <row r="46" customFormat="false" ht="12.8" hidden="false" customHeight="false" outlineLevel="0" collapsed="false">
      <c r="A46" s="0" t="n">
        <v>41</v>
      </c>
      <c r="B46" s="0" t="s">
        <v>88</v>
      </c>
      <c r="C46" s="0" t="n">
        <v>25.95</v>
      </c>
      <c r="D46" s="0" t="n">
        <v>21.74</v>
      </c>
      <c r="E46" s="0" t="n">
        <v>24.54</v>
      </c>
      <c r="F46" s="0" t="n">
        <v>24.08</v>
      </c>
      <c r="G46" s="0" t="n">
        <v>29.1</v>
      </c>
      <c r="H46" s="0" t="n">
        <v>27.81</v>
      </c>
      <c r="I46" s="0" t="n">
        <v>28.45</v>
      </c>
      <c r="J46" s="0" t="n">
        <v>60.87</v>
      </c>
      <c r="K46" s="0" t="n">
        <v>53.48</v>
      </c>
      <c r="L46" s="0" t="n">
        <v>57.17</v>
      </c>
      <c r="M46" s="0" t="n">
        <v>2.33</v>
      </c>
      <c r="N46" s="0" t="n">
        <v>-0.04</v>
      </c>
      <c r="O46" s="0" t="n">
        <v>-0.01</v>
      </c>
      <c r="P46" s="0" t="n">
        <v>-0.01</v>
      </c>
      <c r="Q46" s="0" t="n">
        <v>2.55</v>
      </c>
      <c r="R46" s="0" t="n">
        <v>1.95</v>
      </c>
      <c r="S46" s="0" t="n">
        <v>-0.01</v>
      </c>
      <c r="T46" s="0" t="n">
        <v>-0.01</v>
      </c>
      <c r="U46" s="0" t="n">
        <v>0</v>
      </c>
      <c r="V46" s="0" t="n">
        <v>30.73</v>
      </c>
      <c r="W46" s="0" t="n">
        <v>0.75</v>
      </c>
    </row>
    <row r="47" customFormat="false" ht="12.8" hidden="false" customHeight="false" outlineLevel="0" collapsed="false">
      <c r="A47" s="0" t="n">
        <v>42</v>
      </c>
      <c r="B47" s="0" t="s">
        <v>89</v>
      </c>
      <c r="C47" s="0" t="n">
        <v>19.76</v>
      </c>
      <c r="D47" s="0" t="n">
        <v>13.94</v>
      </c>
      <c r="E47" s="0" t="n">
        <v>21.94</v>
      </c>
      <c r="F47" s="0" t="n">
        <v>18.55</v>
      </c>
      <c r="G47" s="0" t="n">
        <v>18.91</v>
      </c>
      <c r="H47" s="0" t="n">
        <v>18.3</v>
      </c>
      <c r="I47" s="0" t="n">
        <v>18.6</v>
      </c>
      <c r="J47" s="0" t="n">
        <v>53.07</v>
      </c>
      <c r="K47" s="0" t="n">
        <v>26.57</v>
      </c>
      <c r="L47" s="0" t="n">
        <v>39.82</v>
      </c>
      <c r="M47" s="0" t="n">
        <v>1.49</v>
      </c>
      <c r="N47" s="0" t="n">
        <v>-0.04</v>
      </c>
      <c r="O47" s="0" t="n">
        <v>-0.01</v>
      </c>
      <c r="P47" s="0" t="n">
        <v>-0.02</v>
      </c>
      <c r="Q47" s="0" t="n">
        <v>2.8</v>
      </c>
      <c r="R47" s="0" t="n">
        <v>1.92</v>
      </c>
      <c r="S47" s="0" t="n">
        <v>-0.01</v>
      </c>
      <c r="T47" s="0" t="n">
        <v>-0.01</v>
      </c>
      <c r="U47" s="0" t="n">
        <v>-0.01</v>
      </c>
      <c r="V47" s="0" t="n">
        <v>21.75</v>
      </c>
      <c r="W47" s="0" t="n">
        <v>0.75</v>
      </c>
    </row>
    <row r="48" customFormat="false" ht="12.8" hidden="false" customHeight="false" outlineLevel="0" collapsed="false">
      <c r="A48" s="0" t="n">
        <v>43</v>
      </c>
      <c r="B48" s="0" t="s">
        <v>90</v>
      </c>
      <c r="C48" s="0" t="n">
        <v>9.1</v>
      </c>
      <c r="D48" s="0" t="n">
        <v>3.7</v>
      </c>
      <c r="E48" s="0" t="n">
        <v>17.21</v>
      </c>
      <c r="F48" s="0" t="n">
        <v>10</v>
      </c>
      <c r="G48" s="0" t="n">
        <v>11.08</v>
      </c>
      <c r="H48" s="0" t="n">
        <v>10.43</v>
      </c>
      <c r="I48" s="0" t="n">
        <v>10.75</v>
      </c>
      <c r="J48" s="0" t="n">
        <v>40.51</v>
      </c>
      <c r="K48" s="0" t="n">
        <v>19.44</v>
      </c>
      <c r="L48" s="0" t="n">
        <v>29.98</v>
      </c>
      <c r="M48" s="0" t="n">
        <v>1.04</v>
      </c>
      <c r="N48" s="0" t="n">
        <v>-0.04</v>
      </c>
      <c r="O48" s="0" t="n">
        <v>-0.01</v>
      </c>
      <c r="P48" s="0" t="n">
        <v>-0.02</v>
      </c>
      <c r="Q48" s="0" t="n">
        <v>3.23</v>
      </c>
      <c r="R48" s="0" t="n">
        <v>1.98</v>
      </c>
      <c r="S48" s="0" t="n">
        <v>-0.01</v>
      </c>
      <c r="T48" s="0" t="n">
        <v>-0.01</v>
      </c>
      <c r="U48" s="0" t="n">
        <v>-0.01</v>
      </c>
      <c r="V48" s="0" t="n">
        <v>14.06</v>
      </c>
      <c r="W48" s="0" t="n">
        <v>0.75</v>
      </c>
    </row>
    <row r="49" customFormat="false" ht="12.8" hidden="false" customHeight="false" outlineLevel="0" collapsed="false">
      <c r="A49" s="0" t="n">
        <v>44</v>
      </c>
      <c r="B49" s="0" t="s">
        <v>91</v>
      </c>
      <c r="C49" s="0" t="n">
        <v>0.6</v>
      </c>
      <c r="D49" s="0" t="n">
        <v>0.4</v>
      </c>
      <c r="E49" s="0" t="n">
        <v>5.92</v>
      </c>
      <c r="F49" s="0" t="n">
        <v>2.31</v>
      </c>
      <c r="G49" s="0" t="n">
        <v>6.85</v>
      </c>
      <c r="H49" s="0" t="n">
        <v>3.73</v>
      </c>
      <c r="I49" s="0" t="n">
        <v>5.29</v>
      </c>
      <c r="J49" s="0" t="n">
        <v>12.84</v>
      </c>
      <c r="K49" s="0" t="n">
        <v>7.42</v>
      </c>
      <c r="L49" s="0" t="n">
        <v>10.13</v>
      </c>
      <c r="M49" s="0" t="n">
        <v>0.59</v>
      </c>
      <c r="N49" s="0" t="n">
        <v>-0.01</v>
      </c>
      <c r="O49" s="0" t="n">
        <v>0</v>
      </c>
      <c r="P49" s="0" t="n">
        <v>-0.02</v>
      </c>
      <c r="Q49" s="0" t="n">
        <v>3.31</v>
      </c>
      <c r="R49" s="0" t="n">
        <v>2.01</v>
      </c>
      <c r="S49" s="0" t="n">
        <v>-0.01</v>
      </c>
      <c r="T49" s="0" t="n">
        <v>-0.01</v>
      </c>
      <c r="U49" s="0" t="n">
        <v>-0.01</v>
      </c>
      <c r="V49" s="0" t="n">
        <v>4.8</v>
      </c>
      <c r="W49" s="0" t="n">
        <v>0.25</v>
      </c>
    </row>
    <row r="50" customFormat="false" ht="12.8" hidden="false" customHeight="false" outlineLevel="0" collapsed="false">
      <c r="A50" s="0" t="n">
        <v>45</v>
      </c>
      <c r="B50" s="0" t="s">
        <v>92</v>
      </c>
      <c r="C50" s="0" t="n">
        <v>0.13</v>
      </c>
      <c r="D50" s="0" t="n">
        <v>-0.11</v>
      </c>
      <c r="E50" s="0" t="n">
        <v>0.25</v>
      </c>
      <c r="F50" s="0" t="n">
        <v>0.09</v>
      </c>
      <c r="G50" s="0" t="n">
        <v>3.46</v>
      </c>
      <c r="H50" s="0" t="n">
        <v>2.02</v>
      </c>
      <c r="I50" s="0" t="n">
        <v>2.74</v>
      </c>
      <c r="J50" s="0" t="n">
        <v>2.12</v>
      </c>
      <c r="K50" s="0" t="n">
        <v>1.49</v>
      </c>
      <c r="L50" s="0" t="n">
        <v>1.8</v>
      </c>
      <c r="M50" s="0" t="n">
        <v>0.32</v>
      </c>
      <c r="N50" s="0" t="n">
        <v>-0.01</v>
      </c>
      <c r="O50" s="0" t="n">
        <v>0.02</v>
      </c>
      <c r="P50" s="0" t="n">
        <v>-0.02</v>
      </c>
      <c r="Q50" s="0" t="n">
        <v>3.4</v>
      </c>
      <c r="R50" s="0" t="n">
        <v>2.15</v>
      </c>
      <c r="S50" s="0" t="n">
        <v>-0.01</v>
      </c>
      <c r="T50" s="0" t="n">
        <v>-0.01</v>
      </c>
      <c r="U50" s="0" t="n">
        <v>-0.01</v>
      </c>
      <c r="V50" s="0" t="n">
        <v>1.21</v>
      </c>
      <c r="W50" s="0" t="n">
        <v>0</v>
      </c>
    </row>
    <row r="51" customFormat="false" ht="12.8" hidden="false" customHeight="false" outlineLevel="0" collapsed="false">
      <c r="A51" s="0" t="n">
        <v>46</v>
      </c>
      <c r="B51" s="0" t="s">
        <v>93</v>
      </c>
      <c r="C51" s="0" t="n">
        <v>0.08</v>
      </c>
      <c r="D51" s="0" t="n">
        <v>-0.17</v>
      </c>
      <c r="E51" s="0" t="n">
        <v>-0.03</v>
      </c>
      <c r="F51" s="0" t="n">
        <v>-0.04</v>
      </c>
      <c r="G51" s="0" t="n">
        <v>2.79</v>
      </c>
      <c r="H51" s="0" t="n">
        <v>1.47</v>
      </c>
      <c r="I51" s="0" t="n">
        <v>2.13</v>
      </c>
      <c r="J51" s="0" t="n">
        <v>1.18</v>
      </c>
      <c r="K51" s="0" t="n">
        <v>0.9</v>
      </c>
      <c r="L51" s="0" t="n">
        <v>1.04</v>
      </c>
      <c r="M51" s="0" t="n">
        <v>0.33</v>
      </c>
      <c r="N51" s="0" t="n">
        <v>-0.01</v>
      </c>
      <c r="O51" s="0" t="n">
        <v>0.02</v>
      </c>
      <c r="P51" s="0" t="n">
        <v>-0.02</v>
      </c>
      <c r="Q51" s="0" t="n">
        <v>3.48</v>
      </c>
      <c r="R51" s="0" t="n">
        <v>2.33</v>
      </c>
      <c r="S51" s="0" t="n">
        <v>-0.01</v>
      </c>
      <c r="T51" s="0" t="n">
        <v>-0.01</v>
      </c>
      <c r="U51" s="0" t="n">
        <v>-0.01</v>
      </c>
      <c r="V51" s="0" t="n">
        <v>0.82</v>
      </c>
      <c r="W51" s="0" t="n">
        <v>0</v>
      </c>
    </row>
    <row r="52" customFormat="false" ht="12.8" hidden="false" customHeight="false" outlineLevel="0" collapsed="false">
      <c r="A52" s="0" t="n">
        <v>47</v>
      </c>
      <c r="B52" s="0" t="s">
        <v>94</v>
      </c>
      <c r="C52" s="0" t="n">
        <v>0.01</v>
      </c>
      <c r="D52" s="0" t="n">
        <v>-0.23</v>
      </c>
      <c r="E52" s="0" t="n">
        <v>-0.03</v>
      </c>
      <c r="F52" s="0" t="n">
        <v>-0.09</v>
      </c>
      <c r="G52" s="0" t="n">
        <v>2.11</v>
      </c>
      <c r="H52" s="0" t="n">
        <v>1.28</v>
      </c>
      <c r="I52" s="0" t="n">
        <v>1.69</v>
      </c>
      <c r="J52" s="0" t="n">
        <v>1.04</v>
      </c>
      <c r="K52" s="0" t="n">
        <v>0.86</v>
      </c>
      <c r="L52" s="0" t="n">
        <v>0.95</v>
      </c>
      <c r="M52" s="0" t="n">
        <v>0.33</v>
      </c>
      <c r="N52" s="0" t="n">
        <v>-0.01</v>
      </c>
      <c r="O52" s="0" t="n">
        <v>0.03</v>
      </c>
      <c r="P52" s="0" t="n">
        <v>-0.02</v>
      </c>
      <c r="Q52" s="0" t="n">
        <v>3.48</v>
      </c>
      <c r="R52" s="0" t="n">
        <v>2.43</v>
      </c>
      <c r="S52" s="0" t="n">
        <v>-0.01</v>
      </c>
      <c r="T52" s="0" t="n">
        <v>-0.01</v>
      </c>
      <c r="U52" s="0" t="n">
        <v>-0.01</v>
      </c>
      <c r="V52" s="0" t="n">
        <v>0.67</v>
      </c>
      <c r="W52" s="0" t="n">
        <v>0</v>
      </c>
    </row>
    <row r="53" customFormat="false" ht="12.8" hidden="false" customHeight="false" outlineLevel="0" collapsed="false">
      <c r="A53" s="0" t="n">
        <v>48</v>
      </c>
      <c r="B53" s="0" t="s">
        <v>95</v>
      </c>
      <c r="C53" s="0" t="n">
        <v>0.01</v>
      </c>
      <c r="D53" s="0" t="n">
        <v>-0.35</v>
      </c>
      <c r="E53" s="0" t="n">
        <v>-0.03</v>
      </c>
      <c r="F53" s="0" t="n">
        <v>-0.13</v>
      </c>
      <c r="G53" s="0" t="n">
        <v>1.92</v>
      </c>
      <c r="H53" s="0" t="n">
        <v>1.09</v>
      </c>
      <c r="I53" s="0" t="n">
        <v>1.51</v>
      </c>
      <c r="J53" s="0" t="n">
        <v>0.91</v>
      </c>
      <c r="K53" s="0" t="n">
        <v>0.77</v>
      </c>
      <c r="L53" s="0" t="n">
        <v>0.84</v>
      </c>
      <c r="M53" s="0" t="n">
        <v>0.41</v>
      </c>
      <c r="N53" s="0" t="n">
        <v>-0.01</v>
      </c>
      <c r="O53" s="0" t="n">
        <v>0.04</v>
      </c>
      <c r="P53" s="0" t="n">
        <v>-0.02</v>
      </c>
      <c r="Q53" s="0" t="n">
        <v>2.87</v>
      </c>
      <c r="R53" s="0" t="n">
        <v>2.59</v>
      </c>
      <c r="S53" s="0" t="n">
        <v>-0.01</v>
      </c>
      <c r="T53" s="0" t="n">
        <v>-0.01</v>
      </c>
      <c r="U53" s="0" t="n">
        <v>-0.01</v>
      </c>
      <c r="V53" s="0" t="n">
        <v>0.59</v>
      </c>
      <c r="W53" s="0" t="n">
        <v>0</v>
      </c>
    </row>
    <row r="54" customFormat="false" ht="12.8" hidden="false" customHeight="false" outlineLevel="0" collapsed="false">
      <c r="A54" s="0" t="n">
        <v>49</v>
      </c>
      <c r="B54" s="0" t="s">
        <v>96</v>
      </c>
      <c r="C54" s="0" t="n">
        <v>0.01</v>
      </c>
      <c r="D54" s="0" t="n">
        <v>-0.44</v>
      </c>
      <c r="E54" s="0" t="n">
        <v>-0.03</v>
      </c>
      <c r="F54" s="0" t="n">
        <v>-0.16</v>
      </c>
      <c r="G54" s="0" t="n">
        <v>1.71</v>
      </c>
      <c r="H54" s="0" t="n">
        <v>0.83</v>
      </c>
      <c r="I54" s="0" t="n">
        <v>1.27</v>
      </c>
      <c r="J54" s="0" t="n">
        <v>0.79</v>
      </c>
      <c r="K54" s="0" t="n">
        <v>0.69</v>
      </c>
      <c r="L54" s="0" t="n">
        <v>0.74</v>
      </c>
      <c r="M54" s="0" t="n">
        <v>0.44</v>
      </c>
      <c r="N54" s="0" t="n">
        <v>-0.01</v>
      </c>
      <c r="O54" s="0" t="n">
        <v>0.04</v>
      </c>
      <c r="P54" s="0" t="n">
        <v>-0.02</v>
      </c>
      <c r="Q54" s="0" t="n">
        <v>2.29</v>
      </c>
      <c r="R54" s="0" t="n">
        <v>2.61</v>
      </c>
      <c r="S54" s="0" t="n">
        <v>-0.01</v>
      </c>
      <c r="T54" s="0" t="n">
        <v>-0.01</v>
      </c>
      <c r="U54" s="0" t="n">
        <v>-0.01</v>
      </c>
      <c r="V54" s="0" t="n">
        <v>0.5</v>
      </c>
      <c r="W54" s="0" t="n">
        <v>0</v>
      </c>
    </row>
    <row r="55" customFormat="false" ht="12.8" hidden="false" customHeight="false" outlineLevel="0" collapsed="false">
      <c r="A55" s="0" t="n">
        <v>50</v>
      </c>
      <c r="B55" s="0" t="s">
        <v>97</v>
      </c>
      <c r="C55" s="0" t="n">
        <v>0.01</v>
      </c>
      <c r="D55" s="0" t="n">
        <v>-0.47</v>
      </c>
      <c r="E55" s="0" t="n">
        <v>-0.03</v>
      </c>
      <c r="F55" s="0" t="n">
        <v>-0.17</v>
      </c>
      <c r="G55" s="0" t="n">
        <v>1.35</v>
      </c>
      <c r="H55" s="0" t="n">
        <v>0.63</v>
      </c>
      <c r="I55" s="0" t="n">
        <v>0.99</v>
      </c>
      <c r="J55" s="0" t="n">
        <v>0.6</v>
      </c>
      <c r="K55" s="0" t="n">
        <v>0.58</v>
      </c>
      <c r="L55" s="0" t="n">
        <v>0.59</v>
      </c>
      <c r="M55" s="0" t="n">
        <v>0.45</v>
      </c>
      <c r="N55" s="0" t="n">
        <v>-0.01</v>
      </c>
      <c r="O55" s="0" t="n">
        <v>0.05</v>
      </c>
      <c r="P55" s="0" t="n">
        <v>-0.02</v>
      </c>
      <c r="Q55" s="0" t="n">
        <v>1.45</v>
      </c>
      <c r="R55" s="0" t="n">
        <v>2.6</v>
      </c>
      <c r="S55" s="0" t="n">
        <v>-0.01</v>
      </c>
      <c r="T55" s="0" t="n">
        <v>-0.01</v>
      </c>
      <c r="U55" s="0" t="n">
        <v>-0.02</v>
      </c>
      <c r="V55" s="0" t="n">
        <v>0.39</v>
      </c>
      <c r="W55" s="0" t="n">
        <v>0</v>
      </c>
    </row>
    <row r="56" customFormat="false" ht="12.8" hidden="false" customHeight="false" outlineLevel="0" collapsed="false">
      <c r="A56" s="0" t="n">
        <v>51</v>
      </c>
      <c r="B56" s="0" t="s">
        <v>98</v>
      </c>
      <c r="C56" s="0" t="n">
        <v>0.01</v>
      </c>
      <c r="D56" s="0" t="n">
        <v>-0.41</v>
      </c>
      <c r="E56" s="0" t="n">
        <v>-0.03</v>
      </c>
      <c r="F56" s="0" t="n">
        <v>-0.15</v>
      </c>
      <c r="G56" s="0" t="n">
        <v>0.55</v>
      </c>
      <c r="H56" s="0" t="n">
        <v>0.29</v>
      </c>
      <c r="I56" s="0" t="n">
        <v>0.42</v>
      </c>
      <c r="J56" s="0" t="n">
        <v>0.43</v>
      </c>
      <c r="K56" s="0" t="n">
        <v>0.45</v>
      </c>
      <c r="L56" s="0" t="n">
        <v>0.44</v>
      </c>
      <c r="M56" s="0" t="n">
        <v>0.44</v>
      </c>
      <c r="N56" s="0" t="n">
        <v>-0.01</v>
      </c>
      <c r="O56" s="0" t="n">
        <v>0.04</v>
      </c>
      <c r="P56" s="0" t="n">
        <v>-0.02</v>
      </c>
      <c r="Q56" s="0" t="n">
        <v>1.26</v>
      </c>
      <c r="R56" s="0" t="n">
        <v>2.57</v>
      </c>
      <c r="S56" s="0" t="n">
        <v>-0.01</v>
      </c>
      <c r="T56" s="0" t="n">
        <v>-0.01</v>
      </c>
      <c r="U56" s="0" t="n">
        <v>-0.02</v>
      </c>
      <c r="V56" s="0" t="n">
        <v>0.21</v>
      </c>
      <c r="W56" s="0" t="n">
        <v>0</v>
      </c>
    </row>
    <row r="57" customFormat="false" ht="12.8" hidden="false" customHeight="false" outlineLevel="0" collapsed="false">
      <c r="A57" s="0" t="n">
        <v>52</v>
      </c>
      <c r="B57" s="0" t="s">
        <v>99</v>
      </c>
      <c r="C57" s="0" t="n">
        <v>0.01</v>
      </c>
      <c r="D57" s="0" t="n">
        <v>-0.29</v>
      </c>
      <c r="E57" s="0" t="n">
        <v>-0.03</v>
      </c>
      <c r="F57" s="0" t="n">
        <v>-0.11</v>
      </c>
      <c r="G57" s="0" t="n">
        <v>-0.02</v>
      </c>
      <c r="H57" s="0" t="n">
        <v>0.17</v>
      </c>
      <c r="I57" s="0" t="n">
        <v>0.08</v>
      </c>
      <c r="J57" s="0" t="n">
        <v>0.29</v>
      </c>
      <c r="K57" s="0" t="n">
        <v>0.28</v>
      </c>
      <c r="L57" s="0" t="n">
        <v>0.28</v>
      </c>
      <c r="M57" s="0" t="n">
        <v>0.43</v>
      </c>
      <c r="N57" s="0" t="n">
        <v>-0.01</v>
      </c>
      <c r="O57" s="0" t="n">
        <v>0.03</v>
      </c>
      <c r="P57" s="0" t="n">
        <v>-0.02</v>
      </c>
      <c r="Q57" s="0" t="n">
        <v>1.24</v>
      </c>
      <c r="R57" s="0" t="n">
        <v>2.42</v>
      </c>
      <c r="S57" s="0" t="n">
        <v>-0.01</v>
      </c>
      <c r="T57" s="0" t="n">
        <v>-0.01</v>
      </c>
      <c r="U57" s="0" t="n">
        <v>-0.02</v>
      </c>
      <c r="V57" s="0" t="n">
        <v>0.1</v>
      </c>
      <c r="W57" s="0" t="n">
        <v>0</v>
      </c>
    </row>
    <row r="58" customFormat="false" ht="12.8" hidden="false" customHeight="false" outlineLevel="0" collapsed="false">
      <c r="A58" s="0" t="n">
        <v>53</v>
      </c>
      <c r="B58" s="0" t="s">
        <v>100</v>
      </c>
      <c r="C58" s="0" t="n">
        <v>0.01</v>
      </c>
      <c r="D58" s="0" t="n">
        <v>-0.22</v>
      </c>
      <c r="E58" s="0" t="n">
        <v>-0.03</v>
      </c>
      <c r="F58" s="0" t="n">
        <v>-0.08</v>
      </c>
      <c r="G58" s="0" t="n">
        <v>-0.06</v>
      </c>
      <c r="H58" s="0" t="n">
        <v>0.12</v>
      </c>
      <c r="I58" s="0" t="n">
        <v>0.03</v>
      </c>
      <c r="J58" s="0" t="n">
        <v>0.16</v>
      </c>
      <c r="K58" s="0" t="n">
        <v>0.13</v>
      </c>
      <c r="L58" s="0" t="n">
        <v>0.15</v>
      </c>
      <c r="M58" s="0" t="n">
        <v>0.42</v>
      </c>
      <c r="N58" s="0" t="n">
        <v>-0.01</v>
      </c>
      <c r="O58" s="0" t="n">
        <v>0.03</v>
      </c>
      <c r="P58" s="0" t="n">
        <v>-0.02</v>
      </c>
      <c r="Q58" s="0" t="n">
        <v>1.06</v>
      </c>
      <c r="R58" s="0" t="n">
        <v>2.07</v>
      </c>
      <c r="S58" s="0" t="n">
        <v>-0.01</v>
      </c>
      <c r="T58" s="0" t="n">
        <v>-0.01</v>
      </c>
      <c r="U58" s="0" t="n">
        <v>-0.03</v>
      </c>
      <c r="V58" s="0" t="n">
        <v>0.07</v>
      </c>
      <c r="W58" s="0" t="n">
        <v>0</v>
      </c>
    </row>
    <row r="59" customFormat="false" ht="12.8" hidden="false" customHeight="false" outlineLevel="0" collapsed="false">
      <c r="A59" s="0" t="n">
        <v>54</v>
      </c>
      <c r="B59" s="0" t="s">
        <v>101</v>
      </c>
      <c r="C59" s="0" t="n">
        <v>0.01</v>
      </c>
      <c r="D59" s="0" t="n">
        <v>-0.17</v>
      </c>
      <c r="E59" s="0" t="n">
        <v>-0.03</v>
      </c>
      <c r="F59" s="0" t="n">
        <v>-0.07</v>
      </c>
      <c r="G59" s="0" t="n">
        <v>-0.07</v>
      </c>
      <c r="H59" s="0" t="n">
        <v>0.05</v>
      </c>
      <c r="I59" s="0" t="n">
        <v>-0.01</v>
      </c>
      <c r="J59" s="0" t="n">
        <v>0.06</v>
      </c>
      <c r="K59" s="0" t="n">
        <v>-0.02</v>
      </c>
      <c r="L59" s="0" t="n">
        <v>0.02</v>
      </c>
      <c r="M59" s="0" t="n">
        <v>0.41</v>
      </c>
      <c r="N59" s="0" t="n">
        <v>-0.01</v>
      </c>
      <c r="O59" s="0" t="n">
        <v>0.02</v>
      </c>
      <c r="P59" s="0" t="n">
        <v>-0.02</v>
      </c>
      <c r="Q59" s="0" t="n">
        <v>0.82</v>
      </c>
      <c r="R59" s="0" t="n">
        <v>1.76</v>
      </c>
      <c r="S59" s="0" t="n">
        <v>-0.01</v>
      </c>
      <c r="T59" s="0" t="n">
        <v>-0.01</v>
      </c>
      <c r="U59" s="0" t="n">
        <v>-0.03</v>
      </c>
      <c r="V59" s="0" t="n">
        <v>0.03</v>
      </c>
      <c r="W59" s="0" t="n">
        <v>0</v>
      </c>
    </row>
    <row r="60" customFormat="false" ht="12.8" hidden="false" customHeight="false" outlineLevel="0" collapsed="false">
      <c r="A60" s="0" t="n">
        <v>55</v>
      </c>
      <c r="B60" s="0" t="s">
        <v>102</v>
      </c>
      <c r="C60" s="0" t="n">
        <v>0.01</v>
      </c>
      <c r="D60" s="0" t="n">
        <v>-0.14</v>
      </c>
      <c r="E60" s="0" t="n">
        <v>-0.03</v>
      </c>
      <c r="F60" s="0" t="n">
        <v>-0.06</v>
      </c>
      <c r="G60" s="0" t="n">
        <v>-0.1</v>
      </c>
      <c r="H60" s="0" t="n">
        <v>-0.03</v>
      </c>
      <c r="I60" s="0" t="n">
        <v>-0.06</v>
      </c>
      <c r="J60" s="0" t="n">
        <v>-0.08</v>
      </c>
      <c r="K60" s="0" t="n">
        <v>-0.05</v>
      </c>
      <c r="L60" s="0" t="n">
        <v>-0.07</v>
      </c>
      <c r="M60" s="0" t="n">
        <v>0.34</v>
      </c>
      <c r="N60" s="0" t="n">
        <v>-0.01</v>
      </c>
      <c r="O60" s="0" t="n">
        <v>0.01</v>
      </c>
      <c r="P60" s="0" t="n">
        <v>-0.02</v>
      </c>
      <c r="Q60" s="0" t="n">
        <v>0.63</v>
      </c>
      <c r="R60" s="0" t="n">
        <v>1.28</v>
      </c>
      <c r="S60" s="0" t="n">
        <v>-0.01</v>
      </c>
      <c r="T60" s="0" t="n">
        <v>-0.01</v>
      </c>
      <c r="U60" s="0" t="n">
        <v>-0.03</v>
      </c>
      <c r="V60" s="0" t="n">
        <v>-0.01</v>
      </c>
      <c r="W60" s="0" t="n">
        <v>0</v>
      </c>
    </row>
    <row r="61" customFormat="false" ht="12.8" hidden="false" customHeight="false" outlineLevel="0" collapsed="false">
      <c r="A61" s="0" t="n">
        <v>56</v>
      </c>
      <c r="B61" s="0" t="s">
        <v>103</v>
      </c>
      <c r="C61" s="0" t="n">
        <v>0.01</v>
      </c>
      <c r="D61" s="0" t="n">
        <v>-0.11</v>
      </c>
      <c r="E61" s="0" t="n">
        <v>-0.03</v>
      </c>
      <c r="F61" s="0" t="n">
        <v>-0.05</v>
      </c>
      <c r="G61" s="0" t="n">
        <v>-0.15</v>
      </c>
      <c r="H61" s="0" t="n">
        <v>-0.08</v>
      </c>
      <c r="I61" s="0" t="n">
        <v>-0.11</v>
      </c>
      <c r="J61" s="0" t="n">
        <v>-0.08</v>
      </c>
      <c r="K61" s="0" t="n">
        <v>-0.1</v>
      </c>
      <c r="L61" s="0" t="n">
        <v>-0.09</v>
      </c>
      <c r="M61" s="0" t="n">
        <v>0.27</v>
      </c>
      <c r="N61" s="0" t="n">
        <v>-0.01</v>
      </c>
      <c r="O61" s="0" t="n">
        <v>0</v>
      </c>
      <c r="P61" s="0" t="n">
        <v>-0.02</v>
      </c>
      <c r="Q61" s="0" t="n">
        <v>0.38</v>
      </c>
      <c r="R61" s="0" t="n">
        <v>0.95</v>
      </c>
      <c r="S61" s="0" t="n">
        <v>-0.01</v>
      </c>
      <c r="T61" s="0" t="n">
        <v>-0.01</v>
      </c>
      <c r="U61" s="0" t="n">
        <v>-0.03</v>
      </c>
      <c r="V61" s="0" t="n">
        <v>-0.03</v>
      </c>
      <c r="W61" s="0" t="n">
        <v>0</v>
      </c>
    </row>
    <row r="62" customFormat="false" ht="12.8" hidden="false" customHeight="false" outlineLevel="0" collapsed="false">
      <c r="A62" s="0" t="n">
        <v>57</v>
      </c>
      <c r="B62" s="0" t="s">
        <v>104</v>
      </c>
      <c r="C62" s="0" t="n">
        <v>0.01</v>
      </c>
      <c r="D62" s="0" t="n">
        <v>-0.04</v>
      </c>
      <c r="E62" s="0" t="n">
        <v>-0.11</v>
      </c>
      <c r="F62" s="0" t="n">
        <v>-0.05</v>
      </c>
      <c r="G62" s="0" t="n">
        <v>-0.12</v>
      </c>
      <c r="H62" s="0" t="n">
        <v>-0.11</v>
      </c>
      <c r="I62" s="0" t="n">
        <v>-0.11</v>
      </c>
      <c r="J62" s="0" t="n">
        <v>-0.08</v>
      </c>
      <c r="K62" s="0" t="n">
        <v>-0.1</v>
      </c>
      <c r="L62" s="0" t="n">
        <v>-0.09</v>
      </c>
      <c r="M62" s="0" t="n">
        <v>0.26</v>
      </c>
      <c r="N62" s="0" t="n">
        <v>-0.01</v>
      </c>
      <c r="O62" s="0" t="n">
        <v>-0.01</v>
      </c>
      <c r="P62" s="0" t="n">
        <v>-0.01</v>
      </c>
      <c r="Q62" s="0" t="n">
        <v>0.26</v>
      </c>
      <c r="R62" s="0" t="n">
        <v>0.47</v>
      </c>
      <c r="S62" s="0" t="n">
        <v>-0.01</v>
      </c>
      <c r="T62" s="0" t="n">
        <v>-0.01</v>
      </c>
      <c r="U62" s="0" t="n">
        <v>-0.05</v>
      </c>
      <c r="V62" s="0" t="n">
        <v>-0.04</v>
      </c>
      <c r="W62" s="0" t="n">
        <v>0</v>
      </c>
    </row>
    <row r="63" customFormat="false" ht="12.8" hidden="false" customHeight="false" outlineLevel="0" collapsed="false">
      <c r="A63" s="0" t="n">
        <v>58</v>
      </c>
      <c r="B63" s="0" t="s">
        <v>105</v>
      </c>
      <c r="C63" s="0" t="n">
        <v>0.01</v>
      </c>
      <c r="D63" s="0" t="n">
        <v>-0.04</v>
      </c>
      <c r="E63" s="0" t="n">
        <v>-0.12</v>
      </c>
      <c r="F63" s="0" t="n">
        <v>-0.05</v>
      </c>
      <c r="G63" s="0" t="n">
        <v>-0.1</v>
      </c>
      <c r="H63" s="0" t="n">
        <v>-0.1</v>
      </c>
      <c r="I63" s="0" t="n">
        <v>-0.1</v>
      </c>
      <c r="J63" s="0" t="n">
        <v>-0.08</v>
      </c>
      <c r="K63" s="0" t="n">
        <v>-0.1</v>
      </c>
      <c r="L63" s="0" t="n">
        <v>-0.09</v>
      </c>
      <c r="M63" s="0" t="n">
        <v>0.26</v>
      </c>
      <c r="N63" s="0" t="n">
        <v>-0.01</v>
      </c>
      <c r="O63" s="0" t="n">
        <v>-0.01</v>
      </c>
      <c r="P63" s="0" t="n">
        <v>-0.01</v>
      </c>
      <c r="Q63" s="0" t="n">
        <v>0.16</v>
      </c>
      <c r="R63" s="0" t="n">
        <v>0.12</v>
      </c>
      <c r="S63" s="0" t="n">
        <v>-0.01</v>
      </c>
      <c r="T63" s="0" t="n">
        <v>-0.01</v>
      </c>
      <c r="U63" s="0" t="n">
        <v>-0.07</v>
      </c>
      <c r="V63" s="0" t="n">
        <v>-0.03</v>
      </c>
      <c r="W63" s="0" t="n">
        <v>0</v>
      </c>
    </row>
    <row r="64" customFormat="false" ht="12.8" hidden="false" customHeight="false" outlineLevel="0" collapsed="false">
      <c r="A64" s="0" t="n">
        <v>59</v>
      </c>
      <c r="B64" s="0" t="s">
        <v>106</v>
      </c>
      <c r="C64" s="0" t="n">
        <v>0.01</v>
      </c>
      <c r="D64" s="0" t="n">
        <v>-0.04</v>
      </c>
      <c r="E64" s="0" t="n">
        <v>-0.14</v>
      </c>
      <c r="F64" s="0" t="n">
        <v>-0.06</v>
      </c>
      <c r="G64" s="0" t="n">
        <v>-0.1</v>
      </c>
      <c r="H64" s="0" t="n">
        <v>-0.1</v>
      </c>
      <c r="I64" s="0" t="n">
        <v>-0.1</v>
      </c>
      <c r="J64" s="0" t="n">
        <v>-0.08</v>
      </c>
      <c r="K64" s="0" t="n">
        <v>-0.1</v>
      </c>
      <c r="L64" s="0" t="n">
        <v>-0.09</v>
      </c>
      <c r="M64" s="0" t="n">
        <v>0.25</v>
      </c>
      <c r="N64" s="0" t="n">
        <v>-0.01</v>
      </c>
      <c r="O64" s="0" t="n">
        <v>-0.01</v>
      </c>
      <c r="P64" s="0" t="n">
        <v>0</v>
      </c>
      <c r="Q64" s="0" t="n">
        <v>0.08</v>
      </c>
      <c r="R64" s="0" t="n">
        <v>-0.02</v>
      </c>
      <c r="S64" s="0" t="n">
        <v>-0.01</v>
      </c>
      <c r="T64" s="0" t="n">
        <v>-0.01</v>
      </c>
      <c r="U64" s="0" t="n">
        <v>-0.08</v>
      </c>
      <c r="V64" s="0" t="n">
        <v>-0.04</v>
      </c>
      <c r="W64" s="0" t="n">
        <v>0</v>
      </c>
    </row>
    <row r="65" customFormat="false" ht="12.8" hidden="false" customHeight="false" outlineLevel="0" collapsed="false">
      <c r="A65" s="0" t="n">
        <v>60</v>
      </c>
      <c r="B65" s="0" t="s">
        <v>107</v>
      </c>
      <c r="C65" s="0" t="n">
        <v>0.01</v>
      </c>
      <c r="D65" s="0" t="n">
        <v>-0.04</v>
      </c>
      <c r="E65" s="0" t="n">
        <v>-0.15</v>
      </c>
      <c r="F65" s="0" t="n">
        <v>-0.06</v>
      </c>
      <c r="G65" s="0" t="n">
        <v>-0.11</v>
      </c>
      <c r="H65" s="0" t="n">
        <v>-0.1</v>
      </c>
      <c r="I65" s="0" t="n">
        <v>-0.11</v>
      </c>
      <c r="J65" s="0" t="n">
        <v>-0.08</v>
      </c>
      <c r="K65" s="0" t="n">
        <v>-0.1</v>
      </c>
      <c r="L65" s="0" t="n">
        <v>-0.09</v>
      </c>
      <c r="M65" s="0" t="n">
        <v>0.23</v>
      </c>
      <c r="N65" s="0" t="n">
        <v>-0.01</v>
      </c>
      <c r="O65" s="0" t="n">
        <v>-0.01</v>
      </c>
      <c r="P65" s="0" t="n">
        <v>0</v>
      </c>
      <c r="Q65" s="0" t="n">
        <v>0.08</v>
      </c>
      <c r="R65" s="0" t="n">
        <v>-0.02</v>
      </c>
      <c r="S65" s="0" t="n">
        <v>-0.01</v>
      </c>
      <c r="T65" s="0" t="n">
        <v>-0.01</v>
      </c>
      <c r="U65" s="0" t="n">
        <v>-0.08</v>
      </c>
      <c r="V65" s="0" t="n">
        <v>-0.04</v>
      </c>
      <c r="W65" s="0" t="n">
        <v>0</v>
      </c>
    </row>
    <row r="66" customFormat="false" ht="12.8" hidden="false" customHeight="false" outlineLevel="0" collapsed="false">
      <c r="A66" s="0" t="n">
        <v>61</v>
      </c>
      <c r="B66" s="0" t="s">
        <v>108</v>
      </c>
      <c r="C66" s="0" t="n">
        <v>-0.05</v>
      </c>
      <c r="D66" s="0" t="n">
        <v>-0.11</v>
      </c>
      <c r="E66" s="0" t="n">
        <v>-0.15</v>
      </c>
      <c r="F66" s="0" t="n">
        <v>-0.1</v>
      </c>
      <c r="G66" s="0" t="n">
        <v>-0.15</v>
      </c>
      <c r="H66" s="0" t="n">
        <v>-0.05</v>
      </c>
      <c r="I66" s="0" t="n">
        <v>-0.1</v>
      </c>
      <c r="J66" s="0" t="n">
        <v>-0.08</v>
      </c>
      <c r="K66" s="0" t="n">
        <v>-0.1</v>
      </c>
      <c r="L66" s="0" t="n">
        <v>-0.09</v>
      </c>
      <c r="M66" s="0" t="n">
        <v>0.21</v>
      </c>
      <c r="N66" s="0" t="n">
        <v>0.02</v>
      </c>
      <c r="O66" s="0" t="n">
        <v>0</v>
      </c>
      <c r="P66" s="0" t="n">
        <v>0</v>
      </c>
      <c r="Q66" s="0" t="n">
        <v>0.09</v>
      </c>
      <c r="R66" s="0" t="n">
        <v>-0.02</v>
      </c>
      <c r="S66" s="0" t="n">
        <v>-0.01</v>
      </c>
      <c r="T66" s="0" t="n">
        <v>-0.01</v>
      </c>
      <c r="U66" s="0" t="n">
        <v>-0.08</v>
      </c>
      <c r="V66" s="0" t="n">
        <v>-0.06</v>
      </c>
      <c r="W66" s="0" t="n">
        <v>0</v>
      </c>
    </row>
    <row r="67" customFormat="false" ht="12.8" hidden="false" customHeight="false" outlineLevel="0" collapsed="false">
      <c r="A67" s="0" t="n">
        <v>62</v>
      </c>
      <c r="B67" s="0" t="s">
        <v>109</v>
      </c>
      <c r="C67" s="0" t="n">
        <v>-0.06</v>
      </c>
      <c r="D67" s="0" t="n">
        <v>-0.14</v>
      </c>
      <c r="E67" s="0" t="n">
        <v>-0.15</v>
      </c>
      <c r="F67" s="0" t="n">
        <v>-0.11</v>
      </c>
      <c r="G67" s="0" t="n">
        <v>-0.19</v>
      </c>
      <c r="H67" s="0" t="n">
        <v>-0.02</v>
      </c>
      <c r="I67" s="0" t="n">
        <v>-0.1</v>
      </c>
      <c r="J67" s="0" t="n">
        <v>-0.08</v>
      </c>
      <c r="K67" s="0" t="n">
        <v>-0.1</v>
      </c>
      <c r="L67" s="0" t="n">
        <v>-0.09</v>
      </c>
      <c r="M67" s="0" t="n">
        <v>0.2</v>
      </c>
      <c r="N67" s="0" t="n">
        <v>0.02</v>
      </c>
      <c r="O67" s="0" t="n">
        <v>0.02</v>
      </c>
      <c r="P67" s="0" t="n">
        <v>0</v>
      </c>
      <c r="Q67" s="0" t="n">
        <v>0.1</v>
      </c>
      <c r="R67" s="0" t="n">
        <v>-0.02</v>
      </c>
      <c r="S67" s="0" t="n">
        <v>-0.01</v>
      </c>
      <c r="T67" s="0" t="n">
        <v>-0.01</v>
      </c>
      <c r="U67" s="0" t="n">
        <v>-0.07</v>
      </c>
      <c r="V67" s="0" t="n">
        <v>-0.07</v>
      </c>
      <c r="W67" s="0" t="n">
        <v>0</v>
      </c>
    </row>
    <row r="68" customFormat="false" ht="12.8" hidden="false" customHeight="false" outlineLevel="0" collapsed="false">
      <c r="A68" s="0" t="n">
        <v>63</v>
      </c>
      <c r="B68" s="0" t="s">
        <v>110</v>
      </c>
      <c r="C68" s="0" t="n">
        <v>-0.08</v>
      </c>
      <c r="D68" s="0" t="n">
        <v>-0.16</v>
      </c>
      <c r="E68" s="0" t="n">
        <v>-0.15</v>
      </c>
      <c r="F68" s="0" t="n">
        <v>-0.13</v>
      </c>
      <c r="G68" s="0" t="n">
        <v>-0.19</v>
      </c>
      <c r="H68" s="0" t="n">
        <v>0.04</v>
      </c>
      <c r="I68" s="0" t="n">
        <v>-0.07</v>
      </c>
      <c r="J68" s="0" t="n">
        <v>-0.08</v>
      </c>
      <c r="K68" s="0" t="n">
        <v>-0.08</v>
      </c>
      <c r="L68" s="0" t="n">
        <v>-0.08</v>
      </c>
      <c r="M68" s="0" t="n">
        <v>0.16</v>
      </c>
      <c r="N68" s="0" t="n">
        <v>0.03</v>
      </c>
      <c r="O68" s="0" t="n">
        <v>0.03</v>
      </c>
      <c r="P68" s="0" t="n">
        <v>0</v>
      </c>
      <c r="Q68" s="0" t="n">
        <v>0.11</v>
      </c>
      <c r="R68" s="0" t="n">
        <v>-0.02</v>
      </c>
      <c r="S68" s="0" t="n">
        <v>-0.01</v>
      </c>
      <c r="T68" s="0" t="n">
        <v>-0.01</v>
      </c>
      <c r="U68" s="0" t="n">
        <v>-0.05</v>
      </c>
      <c r="V68" s="0" t="n">
        <v>-0.07</v>
      </c>
      <c r="W68" s="0" t="n">
        <v>0</v>
      </c>
    </row>
    <row r="69" customFormat="false" ht="12.8" hidden="false" customHeight="false" outlineLevel="0" collapsed="false">
      <c r="A69" s="0" t="n">
        <v>64</v>
      </c>
      <c r="B69" s="0" t="s">
        <v>111</v>
      </c>
      <c r="C69" s="0" t="n">
        <v>-0.08</v>
      </c>
      <c r="D69" s="0" t="n">
        <v>-0.17</v>
      </c>
      <c r="E69" s="0" t="n">
        <v>-0.14</v>
      </c>
      <c r="F69" s="0" t="n">
        <v>-0.13</v>
      </c>
      <c r="G69" s="0" t="n">
        <v>-0.16</v>
      </c>
      <c r="H69" s="0" t="n">
        <v>0.08</v>
      </c>
      <c r="I69" s="0" t="n">
        <v>-0.04</v>
      </c>
      <c r="J69" s="0" t="n">
        <v>-0.08</v>
      </c>
      <c r="K69" s="0" t="n">
        <v>-0.08</v>
      </c>
      <c r="L69" s="0" t="n">
        <v>-0.08</v>
      </c>
      <c r="M69" s="0" t="n">
        <v>0.15</v>
      </c>
      <c r="N69" s="0" t="n">
        <v>0.04</v>
      </c>
      <c r="O69" s="0" t="n">
        <v>0.04</v>
      </c>
      <c r="P69" s="0" t="n">
        <v>0</v>
      </c>
      <c r="Q69" s="0" t="n">
        <v>0.11</v>
      </c>
      <c r="R69" s="0" t="n">
        <v>-0.02</v>
      </c>
      <c r="S69" s="0" t="n">
        <v>-0.01</v>
      </c>
      <c r="T69" s="0" t="n">
        <v>-0.01</v>
      </c>
      <c r="U69" s="0" t="n">
        <v>-0.03</v>
      </c>
      <c r="V69" s="0" t="n">
        <v>-0.06</v>
      </c>
      <c r="W69" s="0" t="n">
        <v>0</v>
      </c>
    </row>
    <row r="70" customFormat="false" ht="12.8" hidden="false" customHeight="false" outlineLevel="0" collapsed="false">
      <c r="A70" s="0" t="n">
        <v>65</v>
      </c>
      <c r="B70" s="0" t="s">
        <v>112</v>
      </c>
      <c r="C70" s="0" t="n">
        <v>-0.08</v>
      </c>
      <c r="D70" s="0" t="n">
        <v>-0.18</v>
      </c>
      <c r="E70" s="0" t="n">
        <v>-0.14</v>
      </c>
      <c r="F70" s="0" t="n">
        <v>-0.13</v>
      </c>
      <c r="G70" s="0" t="n">
        <v>-0.12</v>
      </c>
      <c r="H70" s="0" t="n">
        <v>0.12</v>
      </c>
      <c r="I70" s="0" t="n">
        <v>0</v>
      </c>
      <c r="J70" s="0" t="n">
        <v>-0.08</v>
      </c>
      <c r="K70" s="0" t="n">
        <v>-0.07</v>
      </c>
      <c r="L70" s="0" t="n">
        <v>-0.08</v>
      </c>
      <c r="M70" s="0" t="n">
        <v>0.15</v>
      </c>
      <c r="N70" s="0" t="n">
        <v>0.04</v>
      </c>
      <c r="O70" s="0" t="n">
        <v>0.06</v>
      </c>
      <c r="P70" s="0" t="n">
        <v>0</v>
      </c>
      <c r="Q70" s="0" t="n">
        <v>0.11</v>
      </c>
      <c r="R70" s="0" t="n">
        <v>-0.02</v>
      </c>
      <c r="S70" s="0" t="n">
        <v>-0.01</v>
      </c>
      <c r="T70" s="0" t="n">
        <v>-0.01</v>
      </c>
      <c r="U70" s="0" t="n">
        <v>-0.02</v>
      </c>
      <c r="V70" s="0" t="n">
        <v>-0.05</v>
      </c>
      <c r="W70" s="0" t="n">
        <v>0</v>
      </c>
    </row>
    <row r="71" customFormat="false" ht="12.8" hidden="false" customHeight="false" outlineLevel="0" collapsed="false">
      <c r="A71" s="0" t="n">
        <v>66</v>
      </c>
      <c r="B71" s="0" t="s">
        <v>113</v>
      </c>
      <c r="C71" s="0" t="n">
        <v>-0.07</v>
      </c>
      <c r="D71" s="0" t="n">
        <v>-0.17</v>
      </c>
      <c r="E71" s="0" t="n">
        <v>-0.13</v>
      </c>
      <c r="F71" s="0" t="n">
        <v>-0.12</v>
      </c>
      <c r="G71" s="0" t="n">
        <v>-0.12</v>
      </c>
      <c r="H71" s="0" t="n">
        <v>0.13</v>
      </c>
      <c r="I71" s="0" t="n">
        <v>0</v>
      </c>
      <c r="J71" s="0" t="n">
        <v>-0.08</v>
      </c>
      <c r="K71" s="0" t="n">
        <v>-0.05</v>
      </c>
      <c r="L71" s="0" t="n">
        <v>-0.07</v>
      </c>
      <c r="M71" s="0" t="n">
        <v>0.11</v>
      </c>
      <c r="N71" s="0" t="n">
        <v>0.04</v>
      </c>
      <c r="O71" s="0" t="n">
        <v>0.09</v>
      </c>
      <c r="P71" s="0" t="n">
        <v>0</v>
      </c>
      <c r="Q71" s="0" t="n">
        <v>0.1</v>
      </c>
      <c r="R71" s="0" t="n">
        <v>-0.02</v>
      </c>
      <c r="S71" s="0" t="n">
        <v>-0.01</v>
      </c>
      <c r="T71" s="0" t="n">
        <v>-0.01</v>
      </c>
      <c r="U71" s="0" t="n">
        <v>-0.01</v>
      </c>
      <c r="V71" s="0" t="n">
        <v>-0.05</v>
      </c>
      <c r="W71" s="0" t="n">
        <v>0</v>
      </c>
    </row>
    <row r="72" customFormat="false" ht="12.8" hidden="false" customHeight="false" outlineLevel="0" collapsed="false">
      <c r="A72" s="0" t="n">
        <v>67</v>
      </c>
      <c r="B72" s="0" t="s">
        <v>114</v>
      </c>
      <c r="C72" s="0" t="n">
        <v>-0.06</v>
      </c>
      <c r="D72" s="0" t="n">
        <v>-0.17</v>
      </c>
      <c r="E72" s="0" t="n">
        <v>-0.14</v>
      </c>
      <c r="F72" s="0" t="n">
        <v>-0.12</v>
      </c>
      <c r="G72" s="0" t="n">
        <v>-0.12</v>
      </c>
      <c r="H72" s="0" t="n">
        <v>0.12</v>
      </c>
      <c r="I72" s="0" t="n">
        <v>0</v>
      </c>
      <c r="J72" s="0" t="n">
        <v>-0.08</v>
      </c>
      <c r="K72" s="0" t="n">
        <v>-0.03</v>
      </c>
      <c r="L72" s="0" t="n">
        <v>-0.06</v>
      </c>
      <c r="M72" s="0" t="n">
        <v>0.1</v>
      </c>
      <c r="N72" s="0" t="n">
        <v>0.04</v>
      </c>
      <c r="O72" s="0" t="n">
        <v>0.11</v>
      </c>
      <c r="P72" s="0" t="n">
        <v>0</v>
      </c>
      <c r="Q72" s="0" t="n">
        <v>0.09</v>
      </c>
      <c r="R72" s="0" t="n">
        <v>-0.02</v>
      </c>
      <c r="S72" s="0" t="n">
        <v>-0.01</v>
      </c>
      <c r="T72" s="0" t="n">
        <v>-0.01</v>
      </c>
      <c r="U72" s="0" t="n">
        <v>0</v>
      </c>
      <c r="V72" s="0" t="n">
        <v>-0.05</v>
      </c>
      <c r="W72" s="0" t="n">
        <v>0</v>
      </c>
    </row>
    <row r="73" customFormat="false" ht="12.8" hidden="false" customHeight="false" outlineLevel="0" collapsed="false">
      <c r="A73" s="0" t="n">
        <v>68</v>
      </c>
      <c r="B73" s="0" t="s">
        <v>115</v>
      </c>
      <c r="C73" s="0" t="n">
        <v>-0.05</v>
      </c>
      <c r="D73" s="0" t="n">
        <v>-0.11</v>
      </c>
      <c r="E73" s="0" t="n">
        <v>-0.16</v>
      </c>
      <c r="F73" s="0" t="n">
        <v>-0.11</v>
      </c>
      <c r="G73" s="0" t="n">
        <v>-0.12</v>
      </c>
      <c r="H73" s="0" t="n">
        <v>0.08</v>
      </c>
      <c r="I73" s="0" t="n">
        <v>-0.02</v>
      </c>
      <c r="J73" s="0" t="n">
        <v>-0.08</v>
      </c>
      <c r="K73" s="0" t="n">
        <v>-0.01</v>
      </c>
      <c r="L73" s="0" t="n">
        <v>-0.05</v>
      </c>
      <c r="M73" s="0" t="n">
        <v>0.1</v>
      </c>
      <c r="N73" s="0" t="n">
        <v>0.04</v>
      </c>
      <c r="O73" s="0" t="n">
        <v>0.12</v>
      </c>
      <c r="P73" s="0" t="n">
        <v>0.01</v>
      </c>
      <c r="Q73" s="0" t="n">
        <v>0.08</v>
      </c>
      <c r="R73" s="0" t="n">
        <v>-0.02</v>
      </c>
      <c r="S73" s="0" t="n">
        <v>-0.01</v>
      </c>
      <c r="T73" s="0" t="n">
        <v>-0.01</v>
      </c>
      <c r="U73" s="0" t="n">
        <v>-0.01</v>
      </c>
      <c r="V73" s="0" t="n">
        <v>-0.04</v>
      </c>
      <c r="W73" s="0" t="n">
        <v>0</v>
      </c>
    </row>
    <row r="74" customFormat="false" ht="12.8" hidden="false" customHeight="false" outlineLevel="0" collapsed="false">
      <c r="A74" s="0" t="n">
        <v>69</v>
      </c>
      <c r="B74" s="0" t="s">
        <v>116</v>
      </c>
      <c r="C74" s="0" t="n">
        <v>0.1</v>
      </c>
      <c r="D74" s="0" t="n">
        <v>0</v>
      </c>
      <c r="E74" s="0" t="n">
        <v>-0.18</v>
      </c>
      <c r="F74" s="0" t="n">
        <v>-0.03</v>
      </c>
      <c r="G74" s="0" t="n">
        <v>-0.12</v>
      </c>
      <c r="H74" s="0" t="n">
        <v>0.04</v>
      </c>
      <c r="I74" s="0" t="n">
        <v>-0.04</v>
      </c>
      <c r="J74" s="0" t="n">
        <v>-0.08</v>
      </c>
      <c r="K74" s="0" t="n">
        <v>0.05</v>
      </c>
      <c r="L74" s="0" t="n">
        <v>-0.02</v>
      </c>
      <c r="M74" s="0" t="n">
        <v>0.09</v>
      </c>
      <c r="N74" s="0" t="n">
        <v>0.03</v>
      </c>
      <c r="O74" s="0" t="n">
        <v>0.14</v>
      </c>
      <c r="P74" s="0" t="n">
        <v>0.02</v>
      </c>
      <c r="Q74" s="0" t="n">
        <v>0.08</v>
      </c>
      <c r="R74" s="0" t="n">
        <v>-0.02</v>
      </c>
      <c r="S74" s="0" t="n">
        <v>-0.01</v>
      </c>
      <c r="T74" s="0" t="n">
        <v>-0.01</v>
      </c>
      <c r="U74" s="0" t="n">
        <v>-0.01</v>
      </c>
      <c r="V74" s="0" t="n">
        <v>-0.01</v>
      </c>
      <c r="W74" s="0" t="n">
        <v>0</v>
      </c>
    </row>
    <row r="75" customFormat="false" ht="12.8" hidden="false" customHeight="false" outlineLevel="0" collapsed="false">
      <c r="A75" s="0" t="n">
        <v>70</v>
      </c>
      <c r="B75" s="0" t="s">
        <v>117</v>
      </c>
      <c r="C75" s="0" t="n">
        <v>0.13</v>
      </c>
      <c r="D75" s="0" t="n">
        <v>0.02</v>
      </c>
      <c r="E75" s="0" t="n">
        <v>-0.22</v>
      </c>
      <c r="F75" s="0" t="n">
        <v>-0.02</v>
      </c>
      <c r="G75" s="0" t="n">
        <v>-0.14</v>
      </c>
      <c r="H75" s="0" t="n">
        <v>-0.02</v>
      </c>
      <c r="I75" s="0" t="n">
        <v>-0.08</v>
      </c>
      <c r="J75" s="0" t="n">
        <v>-0.08</v>
      </c>
      <c r="K75" s="0" t="n">
        <v>0.03</v>
      </c>
      <c r="L75" s="0" t="n">
        <v>-0.03</v>
      </c>
      <c r="M75" s="0" t="n">
        <v>0.09</v>
      </c>
      <c r="N75" s="0" t="n">
        <v>0.03</v>
      </c>
      <c r="O75" s="0" t="n">
        <v>0.16</v>
      </c>
      <c r="P75" s="0" t="n">
        <v>0.03</v>
      </c>
      <c r="Q75" s="0" t="n">
        <v>-0.01</v>
      </c>
      <c r="R75" s="0" t="n">
        <v>-0.02</v>
      </c>
      <c r="S75" s="0" t="n">
        <v>-0.01</v>
      </c>
      <c r="T75" s="0" t="n">
        <v>-0.01</v>
      </c>
      <c r="U75" s="0" t="n">
        <v>-0.02</v>
      </c>
      <c r="V75" s="0" t="n">
        <v>-0.02</v>
      </c>
      <c r="W75" s="0" t="n">
        <v>0</v>
      </c>
    </row>
    <row r="76" customFormat="false" ht="12.8" hidden="false" customHeight="false" outlineLevel="0" collapsed="false">
      <c r="A76" s="0" t="n">
        <v>71</v>
      </c>
      <c r="B76" s="0" t="s">
        <v>118</v>
      </c>
      <c r="C76" s="0" t="n">
        <v>0.15</v>
      </c>
      <c r="D76" s="0" t="n">
        <v>0.06</v>
      </c>
      <c r="E76" s="0" t="n">
        <v>-0.24</v>
      </c>
      <c r="F76" s="0" t="n">
        <v>-0.01</v>
      </c>
      <c r="G76" s="0" t="n">
        <v>-0.16</v>
      </c>
      <c r="H76" s="0" t="n">
        <v>-0.05</v>
      </c>
      <c r="I76" s="0" t="n">
        <v>-0.11</v>
      </c>
      <c r="J76" s="0" t="n">
        <v>-0.08</v>
      </c>
      <c r="K76" s="0" t="n">
        <v>0.05</v>
      </c>
      <c r="L76" s="0" t="n">
        <v>-0.02</v>
      </c>
      <c r="M76" s="0" t="n">
        <v>0.09</v>
      </c>
      <c r="N76" s="0" t="n">
        <v>0.03</v>
      </c>
      <c r="O76" s="0" t="n">
        <v>0.16</v>
      </c>
      <c r="P76" s="0" t="n">
        <v>0.04</v>
      </c>
      <c r="Q76" s="0" t="n">
        <v>-0.01</v>
      </c>
      <c r="R76" s="0" t="n">
        <v>-0.02</v>
      </c>
      <c r="S76" s="0" t="n">
        <v>-0.01</v>
      </c>
      <c r="T76" s="0" t="n">
        <v>-0.01</v>
      </c>
      <c r="U76" s="0" t="n">
        <v>-0.02</v>
      </c>
      <c r="V76" s="0" t="n">
        <v>-0.02</v>
      </c>
      <c r="W76" s="0" t="n">
        <v>0</v>
      </c>
    </row>
    <row r="77" customFormat="false" ht="12.8" hidden="false" customHeight="false" outlineLevel="0" collapsed="false">
      <c r="A77" s="0" t="n">
        <v>72</v>
      </c>
      <c r="B77" s="0" t="s">
        <v>119</v>
      </c>
      <c r="C77" s="0" t="n">
        <v>0.15</v>
      </c>
      <c r="D77" s="0" t="n">
        <v>0.1</v>
      </c>
      <c r="E77" s="0" t="n">
        <v>-0.26</v>
      </c>
      <c r="F77" s="0" t="n">
        <v>0</v>
      </c>
      <c r="G77" s="0" t="n">
        <v>-0.2</v>
      </c>
      <c r="H77" s="0" t="n">
        <v>-0.1</v>
      </c>
      <c r="I77" s="0" t="n">
        <v>-0.15</v>
      </c>
      <c r="J77" s="0" t="n">
        <v>-0.08</v>
      </c>
      <c r="K77" s="0" t="n">
        <v>0.05</v>
      </c>
      <c r="L77" s="0" t="n">
        <v>-0.02</v>
      </c>
      <c r="M77" s="0" t="n">
        <v>0.07</v>
      </c>
      <c r="N77" s="0" t="n">
        <v>0.04</v>
      </c>
      <c r="O77" s="0" t="n">
        <v>0.18</v>
      </c>
      <c r="P77" s="0" t="n">
        <v>0.05</v>
      </c>
      <c r="Q77" s="0" t="n">
        <v>0.08</v>
      </c>
      <c r="R77" s="0" t="n">
        <v>-0.02</v>
      </c>
      <c r="S77" s="0" t="n">
        <v>-0.01</v>
      </c>
      <c r="T77" s="0" t="n">
        <v>-0.01</v>
      </c>
      <c r="U77" s="0" t="n">
        <v>-0.03</v>
      </c>
      <c r="V77" s="0" t="n">
        <v>-0.03</v>
      </c>
      <c r="W77" s="0" t="n">
        <v>0</v>
      </c>
    </row>
    <row r="78" customFormat="false" ht="12.8" hidden="false" customHeight="false" outlineLevel="0" collapsed="false">
      <c r="A78" s="0" t="n">
        <v>73</v>
      </c>
      <c r="B78" s="0" t="s">
        <v>120</v>
      </c>
      <c r="C78" s="0" t="n">
        <v>0.11</v>
      </c>
      <c r="D78" s="0" t="n">
        <v>0.11</v>
      </c>
      <c r="E78" s="0" t="n">
        <v>-0.28</v>
      </c>
      <c r="F78" s="0" t="n">
        <v>-0.02</v>
      </c>
      <c r="G78" s="0" t="n">
        <v>-0.23</v>
      </c>
      <c r="H78" s="0" t="n">
        <v>-0.13</v>
      </c>
      <c r="I78" s="0" t="n">
        <v>-0.18</v>
      </c>
      <c r="J78" s="0" t="n">
        <v>-0.08</v>
      </c>
      <c r="K78" s="0" t="n">
        <v>0.05</v>
      </c>
      <c r="L78" s="0" t="n">
        <v>-0.02</v>
      </c>
      <c r="M78" s="0" t="n">
        <v>0.08</v>
      </c>
      <c r="N78" s="0" t="n">
        <v>0.06</v>
      </c>
      <c r="O78" s="0" t="n">
        <v>0.19</v>
      </c>
      <c r="P78" s="0" t="n">
        <v>0.05</v>
      </c>
      <c r="Q78" s="0" t="n">
        <v>0.08</v>
      </c>
      <c r="R78" s="0" t="n">
        <v>-0.02</v>
      </c>
      <c r="S78" s="0" t="n">
        <v>-0.01</v>
      </c>
      <c r="T78" s="0" t="n">
        <v>-0.01</v>
      </c>
      <c r="U78" s="0" t="n">
        <v>-0.03</v>
      </c>
      <c r="V78" s="0" t="n">
        <v>-0.05</v>
      </c>
      <c r="W78" s="0" t="n">
        <v>0</v>
      </c>
    </row>
    <row r="79" customFormat="false" ht="12.8" hidden="false" customHeight="false" outlineLevel="0" collapsed="false">
      <c r="A79" s="0" t="n">
        <v>74</v>
      </c>
      <c r="B79" s="0" t="s">
        <v>121</v>
      </c>
      <c r="C79" s="0" t="n">
        <v>0.1</v>
      </c>
      <c r="D79" s="0" t="n">
        <v>0.12</v>
      </c>
      <c r="E79" s="0" t="n">
        <v>-0.28</v>
      </c>
      <c r="F79" s="0" t="n">
        <v>-0.02</v>
      </c>
      <c r="G79" s="0" t="n">
        <v>-0.23</v>
      </c>
      <c r="H79" s="0" t="n">
        <v>-0.1</v>
      </c>
      <c r="I79" s="0" t="n">
        <v>-0.16</v>
      </c>
      <c r="J79" s="0" t="n">
        <v>-0.08</v>
      </c>
      <c r="K79" s="0" t="n">
        <v>0.03</v>
      </c>
      <c r="L79" s="0" t="n">
        <v>-0.02</v>
      </c>
      <c r="M79" s="0" t="n">
        <v>0.08</v>
      </c>
      <c r="N79" s="0" t="n">
        <v>0.06</v>
      </c>
      <c r="O79" s="0" t="n">
        <v>0.19</v>
      </c>
      <c r="P79" s="0" t="n">
        <v>0.05</v>
      </c>
      <c r="Q79" s="0" t="n">
        <v>0.08</v>
      </c>
      <c r="R79" s="0" t="n">
        <v>-0.02</v>
      </c>
      <c r="S79" s="0" t="n">
        <v>-0.01</v>
      </c>
      <c r="T79" s="0" t="n">
        <v>-0.01</v>
      </c>
      <c r="U79" s="0" t="n">
        <v>-0.03</v>
      </c>
      <c r="V79" s="0" t="n">
        <v>-0.04</v>
      </c>
      <c r="W79" s="0" t="n">
        <v>0</v>
      </c>
    </row>
    <row r="80" customFormat="false" ht="12.8" hidden="false" customHeight="false" outlineLevel="0" collapsed="false">
      <c r="A80" s="0" t="n">
        <v>75</v>
      </c>
      <c r="B80" s="0" t="s">
        <v>122</v>
      </c>
      <c r="C80" s="0" t="n">
        <v>-0.05</v>
      </c>
      <c r="D80" s="0" t="n">
        <v>0.11</v>
      </c>
      <c r="E80" s="0" t="n">
        <v>-0.26</v>
      </c>
      <c r="F80" s="0" t="n">
        <v>-0.06</v>
      </c>
      <c r="G80" s="0" t="n">
        <v>-0.17</v>
      </c>
      <c r="H80" s="0" t="n">
        <v>-0.08</v>
      </c>
      <c r="I80" s="0" t="n">
        <v>-0.13</v>
      </c>
      <c r="J80" s="0" t="n">
        <v>-0.08</v>
      </c>
      <c r="K80" s="0" t="n">
        <v>-0.01</v>
      </c>
      <c r="L80" s="0" t="n">
        <v>-0.05</v>
      </c>
      <c r="M80" s="0" t="n">
        <v>0.1</v>
      </c>
      <c r="N80" s="0" t="n">
        <v>0.07</v>
      </c>
      <c r="O80" s="0" t="n">
        <v>0.2</v>
      </c>
      <c r="P80" s="0" t="n">
        <v>0.05</v>
      </c>
      <c r="Q80" s="0" t="n">
        <v>0.08</v>
      </c>
      <c r="R80" s="0" t="n">
        <v>-0.02</v>
      </c>
      <c r="S80" s="0" t="n">
        <v>-0.01</v>
      </c>
      <c r="T80" s="0" t="n">
        <v>-0.01</v>
      </c>
      <c r="U80" s="0" t="n">
        <v>-0.03</v>
      </c>
      <c r="V80" s="0" t="n">
        <v>-0.05</v>
      </c>
      <c r="W80" s="0" t="n">
        <v>0</v>
      </c>
    </row>
    <row r="81" customFormat="false" ht="12.8" hidden="false" customHeight="false" outlineLevel="0" collapsed="false">
      <c r="A81" s="0" t="n">
        <v>76</v>
      </c>
      <c r="B81" s="0" t="s">
        <v>123</v>
      </c>
      <c r="C81" s="0" t="n">
        <v>-0.05</v>
      </c>
      <c r="D81" s="0" t="n">
        <v>0.09</v>
      </c>
      <c r="E81" s="0" t="n">
        <v>-0.22</v>
      </c>
      <c r="F81" s="0" t="n">
        <v>-0.06</v>
      </c>
      <c r="G81" s="0" t="n">
        <v>-0.14</v>
      </c>
      <c r="H81" s="0" t="n">
        <v>-0.07</v>
      </c>
      <c r="I81" s="0" t="n">
        <v>-0.1</v>
      </c>
      <c r="J81" s="0" t="n">
        <v>-0.08</v>
      </c>
      <c r="K81" s="0" t="n">
        <v>-0.01</v>
      </c>
      <c r="L81" s="0" t="n">
        <v>-0.05</v>
      </c>
      <c r="M81" s="0" t="n">
        <v>0.07</v>
      </c>
      <c r="N81" s="0" t="n">
        <v>0.07</v>
      </c>
      <c r="O81" s="0" t="n">
        <v>0.16</v>
      </c>
      <c r="P81" s="0" t="n">
        <v>0.03</v>
      </c>
      <c r="Q81" s="0" t="n">
        <v>0.08</v>
      </c>
      <c r="R81" s="0" t="n">
        <v>-0.02</v>
      </c>
      <c r="S81" s="0" t="n">
        <v>-0.01</v>
      </c>
      <c r="T81" s="0" t="n">
        <v>-0.01</v>
      </c>
      <c r="U81" s="0" t="n">
        <v>-0.03</v>
      </c>
      <c r="V81" s="0" t="n">
        <v>-0.05</v>
      </c>
      <c r="W81" s="0" t="n">
        <v>0</v>
      </c>
    </row>
    <row r="82" customFormat="false" ht="12.8" hidden="false" customHeight="false" outlineLevel="0" collapsed="false">
      <c r="A82" s="0" t="n">
        <v>77</v>
      </c>
      <c r="B82" s="0" t="s">
        <v>124</v>
      </c>
      <c r="C82" s="0" t="n">
        <v>-0.05</v>
      </c>
      <c r="D82" s="0" t="n">
        <v>0.06</v>
      </c>
      <c r="E82" s="0" t="n">
        <v>-0.19</v>
      </c>
      <c r="F82" s="0" t="n">
        <v>-0.06</v>
      </c>
      <c r="G82" s="0" t="n">
        <v>-0.1</v>
      </c>
      <c r="H82" s="0" t="n">
        <v>-0.05</v>
      </c>
      <c r="I82" s="0" t="n">
        <v>-0.07</v>
      </c>
      <c r="J82" s="0" t="n">
        <v>-0.08</v>
      </c>
      <c r="K82" s="0" t="n">
        <v>0.01</v>
      </c>
      <c r="L82" s="0" t="n">
        <v>-0.04</v>
      </c>
      <c r="M82" s="0" t="n">
        <v>0.06</v>
      </c>
      <c r="N82" s="0" t="n">
        <v>0.06</v>
      </c>
      <c r="O82" s="0" t="n">
        <v>0.13</v>
      </c>
      <c r="P82" s="0" t="n">
        <v>0.03</v>
      </c>
      <c r="Q82" s="0" t="n">
        <v>0.08</v>
      </c>
      <c r="R82" s="0" t="n">
        <v>-0.02</v>
      </c>
      <c r="S82" s="0" t="n">
        <v>-0.01</v>
      </c>
      <c r="T82" s="0" t="n">
        <v>-0.01</v>
      </c>
      <c r="U82" s="0" t="n">
        <v>-0.03</v>
      </c>
      <c r="V82" s="0" t="n">
        <v>-0.04</v>
      </c>
      <c r="W82" s="0" t="n">
        <v>0</v>
      </c>
    </row>
    <row r="83" customFormat="false" ht="12.8" hidden="false" customHeight="false" outlineLevel="0" collapsed="false">
      <c r="A83" s="0" t="n">
        <v>78</v>
      </c>
      <c r="B83" s="0" t="s">
        <v>125</v>
      </c>
      <c r="C83" s="0" t="n">
        <v>-0.05</v>
      </c>
      <c r="D83" s="0" t="n">
        <v>0.02</v>
      </c>
      <c r="E83" s="0" t="n">
        <v>-0.17</v>
      </c>
      <c r="F83" s="0" t="n">
        <v>-0.07</v>
      </c>
      <c r="G83" s="0" t="n">
        <v>-0.06</v>
      </c>
      <c r="H83" s="0" t="n">
        <v>-0.03</v>
      </c>
      <c r="I83" s="0" t="n">
        <v>-0.05</v>
      </c>
      <c r="J83" s="0" t="n">
        <v>-0.08</v>
      </c>
      <c r="K83" s="0" t="n">
        <v>0.01</v>
      </c>
      <c r="L83" s="0" t="n">
        <v>-0.04</v>
      </c>
      <c r="M83" s="0" t="n">
        <v>0.02</v>
      </c>
      <c r="N83" s="0" t="n">
        <v>0.05</v>
      </c>
      <c r="O83" s="0" t="n">
        <v>0.09</v>
      </c>
      <c r="P83" s="0" t="n">
        <v>0.02</v>
      </c>
      <c r="Q83" s="0" t="n">
        <v>0.08</v>
      </c>
      <c r="R83" s="0" t="n">
        <v>-0.02</v>
      </c>
      <c r="S83" s="0" t="n">
        <v>-0.01</v>
      </c>
      <c r="T83" s="0" t="n">
        <v>-0.01</v>
      </c>
      <c r="U83" s="0" t="n">
        <v>-0.02</v>
      </c>
      <c r="V83" s="0" t="n">
        <v>-0.04</v>
      </c>
      <c r="W83" s="0" t="n">
        <v>0</v>
      </c>
    </row>
  </sheetData>
  <mergeCells count="1">
    <mergeCell ref="A3:V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1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</dc:creator>
  <dc:description/>
  <dc:language>en-US</dc:language>
  <cp:lastModifiedBy>Fernán Agüero</cp:lastModifiedBy>
  <cp:lastPrinted>2014-08-20T21:18:16Z</cp:lastPrinted>
  <dcterms:modified xsi:type="dcterms:W3CDTF">2015-03-17T20:15:41Z</dcterms:modified>
  <cp:revision>2</cp:revision>
  <dc:subject/>
  <dc:title/>
</cp:coreProperties>
</file>